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sephzeppa/Desktop/Bexsero Immune Correlates/Paper/Revisions/Supplemental Tables/"/>
    </mc:Choice>
  </mc:AlternateContent>
  <xr:revisionPtr revIDLastSave="0" documentId="13_ncr:1_{4CE33EAC-C43E-0C44-8D05-7A8E54EFD2CB}" xr6:coauthVersionLast="47" xr6:coauthVersionMax="47" xr10:uidLastSave="{00000000-0000-0000-0000-000000000000}"/>
  <bookViews>
    <workbookView xWindow="0" yWindow="500" windowWidth="28800" windowHeight="17500" xr2:uid="{891E1651-1C7B-BD41-8340-7BC8F700E70E}"/>
  </bookViews>
  <sheets>
    <sheet name="Table S1" sheetId="9" r:id="rId1"/>
    <sheet name="Table S2" sheetId="7" r:id="rId2"/>
    <sheet name="Table S3" sheetId="4" r:id="rId3"/>
    <sheet name="Table S4" sheetId="5" r:id="rId4"/>
    <sheet name="Table S5" sheetId="6" r:id="rId5"/>
    <sheet name="Table S6" sheetId="3" r:id="rId6"/>
    <sheet name="Table S7" sheetId="2" r:id="rId7"/>
    <sheet name="Table S8" sheetId="1" r:id="rId8"/>
  </sheets>
  <definedNames>
    <definedName name="_xlnm._FilterDatabase" localSheetId="2" hidden="1">'Table S3'!$A$2:$E$2</definedName>
    <definedName name="_xlnm._FilterDatabase" localSheetId="3" hidden="1">'Table S4'!$A$2:$D$2</definedName>
    <definedName name="_xlnm._FilterDatabase" localSheetId="4" hidden="1">'Table S5'!$A$2:$D$2</definedName>
    <definedName name="_xlnm._FilterDatabase" localSheetId="5" hidden="1">'Table S6'!$A$2:$D$2</definedName>
    <definedName name="_xlnm._FilterDatabase" localSheetId="6" hidden="1">'Table S7'!$A$2:$D$2</definedName>
    <definedName name="_xlnm._FilterDatabase" localSheetId="7" hidden="1">'Table S8'!$A$2:$D$2</definedName>
    <definedName name="_xlnm.Print_Area" localSheetId="0">'Table S1'!$B$1:$P$36</definedName>
    <definedName name="_xlnm.Print_Area" localSheetId="2">'Table S3'!$A$1:$F$20</definedName>
    <definedName name="_xlnm.Print_Area" localSheetId="3">'Table S4'!$A$1:$H$59</definedName>
    <definedName name="_xlnm.Print_Area" localSheetId="4">'Table S5'!$A$1:$G$59</definedName>
    <definedName name="_xlnm.Print_Area" localSheetId="5">'Table S6'!$A$1:$H$46</definedName>
    <definedName name="_xlnm.Print_Area" localSheetId="6">'Table S7'!$A$1:$I$44</definedName>
    <definedName name="_xlnm.Print_Area" localSheetId="7">'Table S8'!$A$1:$I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" i="9" l="1"/>
</calcChain>
</file>

<file path=xl/sharedStrings.xml><?xml version="1.0" encoding="utf-8"?>
<sst xmlns="http://schemas.openxmlformats.org/spreadsheetml/2006/main" count="584" uniqueCount="261">
  <si>
    <t>Row</t>
  </si>
  <si>
    <t>Prin1</t>
  </si>
  <si>
    <t>Prin2</t>
  </si>
  <si>
    <t>Prin3</t>
  </si>
  <si>
    <t>Eotaxin</t>
  </si>
  <si>
    <t>MCP-5</t>
  </si>
  <si>
    <t>MDC</t>
  </si>
  <si>
    <t>MIP-2</t>
  </si>
  <si>
    <t>MIP-1a</t>
  </si>
  <si>
    <t>IL-12p40</t>
  </si>
  <si>
    <t>M-CSF</t>
  </si>
  <si>
    <t>IFNg</t>
  </si>
  <si>
    <t>IL-16</t>
  </si>
  <si>
    <t>TARC</t>
  </si>
  <si>
    <t>Fractalkine</t>
  </si>
  <si>
    <t>MIP-1b</t>
  </si>
  <si>
    <t>KC</t>
  </si>
  <si>
    <t>IL-1a</t>
  </si>
  <si>
    <t>IL-1b</t>
  </si>
  <si>
    <t>VEGF</t>
  </si>
  <si>
    <t>IL-10</t>
  </si>
  <si>
    <t>IFNb-1</t>
  </si>
  <si>
    <t>6Ckine/Exodus 2</t>
  </si>
  <si>
    <t>G-CSF</t>
  </si>
  <si>
    <t>IP-10</t>
  </si>
  <si>
    <t>LIX</t>
  </si>
  <si>
    <t>IL-6</t>
  </si>
  <si>
    <t>IL-2</t>
  </si>
  <si>
    <t>IL-3</t>
  </si>
  <si>
    <t>IL-5</t>
  </si>
  <si>
    <t>IL-12p70</t>
  </si>
  <si>
    <t>IL-17</t>
  </si>
  <si>
    <t>RANTES</t>
  </si>
  <si>
    <t>IL-4</t>
  </si>
  <si>
    <t>IL-20</t>
  </si>
  <si>
    <t>TIMP-1</t>
  </si>
  <si>
    <t>IL-15</t>
  </si>
  <si>
    <t>EPO</t>
  </si>
  <si>
    <t>GM-CSF</t>
  </si>
  <si>
    <t>IL-7</t>
  </si>
  <si>
    <t>MIP-3a</t>
  </si>
  <si>
    <t>IL-11</t>
  </si>
  <si>
    <t>LIF</t>
  </si>
  <si>
    <t>MIG</t>
  </si>
  <si>
    <t>MCP-1</t>
  </si>
  <si>
    <t>IL-9</t>
  </si>
  <si>
    <t>MIP-3b</t>
  </si>
  <si>
    <t>TNFa</t>
  </si>
  <si>
    <t>IL-13</t>
  </si>
  <si>
    <t>IL-17A</t>
  </si>
  <si>
    <t>CD4+ anyTH1</t>
  </si>
  <si>
    <t>CD3- CD19- IFNg- IL-2+ TNFa-</t>
  </si>
  <si>
    <t>CD3- CD19- IL-2+</t>
  </si>
  <si>
    <t>CD4+ IL-2+</t>
  </si>
  <si>
    <t>CD4+ IFNg- IL-2+ TNFa-</t>
  </si>
  <si>
    <t>CD8a+ anyTH1</t>
  </si>
  <si>
    <t>CD4+ IL-10+</t>
  </si>
  <si>
    <t>CD3- CD19-</t>
  </si>
  <si>
    <t>CD8a+ IFNg- IL-2+ TNFa-</t>
  </si>
  <si>
    <t>CD8a+ IL-2+</t>
  </si>
  <si>
    <t>CD4+ Tcm</t>
  </si>
  <si>
    <t>CD3- CD19- IL-10+</t>
  </si>
  <si>
    <t>CD3- CD19- IL-5+</t>
  </si>
  <si>
    <t>CD8a+ Tem</t>
  </si>
  <si>
    <t>CD8a+ IL-5+</t>
  </si>
  <si>
    <t>CD4+ IL-4+</t>
  </si>
  <si>
    <t>CD8a+ IFNg+ IL-2- TNFa-</t>
  </si>
  <si>
    <t>CD3- CD19- TNFa+</t>
  </si>
  <si>
    <t>CD3- CD19- anyTH1</t>
  </si>
  <si>
    <t>CD3- CD19- IFNg- IL-2- TNFa+</t>
  </si>
  <si>
    <t>CD3- CD19- IFNg+ IL-2- TNFa+</t>
  </si>
  <si>
    <t>CD4+ Naïve</t>
  </si>
  <si>
    <t>CD3- CD19- IFNg+</t>
  </si>
  <si>
    <t>CD4+ IFNg+ IL-2+ TNFa+</t>
  </si>
  <si>
    <t>CD4+ Tem</t>
  </si>
  <si>
    <t>CD3- CD19- IFNg- IL-2+ TNFa+</t>
  </si>
  <si>
    <t>CD8a+ Naïve</t>
  </si>
  <si>
    <t>CD8a+ IFNg+</t>
  </si>
  <si>
    <t>CD8a+ Tcm</t>
  </si>
  <si>
    <t>CD8a+ IL-17A+</t>
  </si>
  <si>
    <t>CD8a+ TNFa+</t>
  </si>
  <si>
    <t>CD8a+ IFNg- IL-2- TNFa+</t>
  </si>
  <si>
    <t>CD4+ IL-5+</t>
  </si>
  <si>
    <t>CD3- CD19- IL-4+</t>
  </si>
  <si>
    <t>CD8a+ IL-4+</t>
  </si>
  <si>
    <t>CD8a+ IFNg- IL-2+ TNFa+</t>
  </si>
  <si>
    <t>CD4+ IFNg- IL-2- TNFa+</t>
  </si>
  <si>
    <t>CD4+ IL-17A+</t>
  </si>
  <si>
    <t>CD3- CD19- IL-17A+</t>
  </si>
  <si>
    <t>CD4+ IFNg+</t>
  </si>
  <si>
    <t>CD4+</t>
  </si>
  <si>
    <t>CD8a+</t>
  </si>
  <si>
    <t>CD4+ CD44- CD62L-</t>
  </si>
  <si>
    <t>CD4+ IFNg+ IL-2- TNFa-</t>
  </si>
  <si>
    <t>CD19+</t>
  </si>
  <si>
    <t>CD4+ IFNg+ IL-2- TNFa+</t>
  </si>
  <si>
    <t>CD3- CD19- IFNg+ IL-2- TNFa-</t>
  </si>
  <si>
    <t>CD3+</t>
  </si>
  <si>
    <t>CD8a+ IFNg+ IL-2- TNFa+</t>
  </si>
  <si>
    <t>CD4+ IFNg- IL-2+ TNFa+</t>
  </si>
  <si>
    <t>CD4+ TNFa+</t>
  </si>
  <si>
    <t>CD8a+ IL-10+</t>
  </si>
  <si>
    <t>CD3- CD19- IFNg+ IL-2+ TNFa+</t>
  </si>
  <si>
    <t>CD8a+ CD44- CD62L-</t>
  </si>
  <si>
    <t>CD4+ IFNg+ IL-2+ TNFa-</t>
  </si>
  <si>
    <t>CD3- CD19- IFNg+ IL-2+ TNFa-</t>
  </si>
  <si>
    <t>CD8a+ IFNg+ IL-2+ TNFa+</t>
  </si>
  <si>
    <t>CD8a+ anyTH1 2</t>
  </si>
  <si>
    <t>CD4+ Naïve 2</t>
  </si>
  <si>
    <t>CD4+ 2</t>
  </si>
  <si>
    <t>CD3+ 2</t>
  </si>
  <si>
    <t>CD8a+ Tem 2</t>
  </si>
  <si>
    <t>CD8a+ 2</t>
  </si>
  <si>
    <t>CD4+ anyTH1 2</t>
  </si>
  <si>
    <t>CD3- CD19- IL-5+ 2</t>
  </si>
  <si>
    <t>CD8a+ Naïve 2</t>
  </si>
  <si>
    <t>CD4+ IL-10+ 2</t>
  </si>
  <si>
    <t>CD8a+ Tcm 2</t>
  </si>
  <si>
    <t>CD4+ Tem 2</t>
  </si>
  <si>
    <t>CD3- CD19- IL-2+ 2</t>
  </si>
  <si>
    <t>CD3- CD19- 2</t>
  </si>
  <si>
    <t>CD8a+ IL-5+ 2</t>
  </si>
  <si>
    <t>CD3- CD19- anyTH1 2</t>
  </si>
  <si>
    <t>CD4+ IL-2+ 2</t>
  </si>
  <si>
    <t>CD3- CD19- IFNg- IL-2+ TNFa- 2</t>
  </si>
  <si>
    <t>CD8a+ IL-2+ 2</t>
  </si>
  <si>
    <t>CD8a+ IFNg- IL-2+ TNFa- 2</t>
  </si>
  <si>
    <t>CD8a+ CD44- CD62L- 2</t>
  </si>
  <si>
    <t>CD4+ IFNg- IL-2+ TNFa- 2</t>
  </si>
  <si>
    <t>CD8a+ IFNg- IL-2- TNFa+ 2</t>
  </si>
  <si>
    <t>CD19+ 2</t>
  </si>
  <si>
    <t>CD4+ IL-4+ 2</t>
  </si>
  <si>
    <t>CD4+ IFNg+ IL-2- TNFa+ 2</t>
  </si>
  <si>
    <t>CD4+ CD44- CD62L- 2</t>
  </si>
  <si>
    <t>CD4+ IL-5+ 2</t>
  </si>
  <si>
    <t>CD8a+ IFNg+ 2</t>
  </si>
  <si>
    <t>CD3- CD19- IFNg- IL-2+ TNFa+ 2</t>
  </si>
  <si>
    <t>CD8a+ IFNg+ IL-2- TNFa- 2</t>
  </si>
  <si>
    <t>CD3- CD19- IL-10+ 2</t>
  </si>
  <si>
    <t>CD8a+ IL-10+ 2</t>
  </si>
  <si>
    <t>CD3- CD19- IL-4+ 2</t>
  </si>
  <si>
    <t>CD8a+ TNFa+ 2</t>
  </si>
  <si>
    <t>CD4+ Tcm 2</t>
  </si>
  <si>
    <t>CD8a+ IL-4+ 2</t>
  </si>
  <si>
    <t>CD3- CD19- TNFa+ 2</t>
  </si>
  <si>
    <t>CD3- CD19- IFNg- IL-2- TNFa+ 2</t>
  </si>
  <si>
    <t>CD3- CD19- IFNg+ IL-2- TNFa+ 2</t>
  </si>
  <si>
    <t>CD3- CD19- IFNg+ 2</t>
  </si>
  <si>
    <t>CD4+ TNFa+ 2</t>
  </si>
  <si>
    <t>CD4+ IFNg+ IL-2+ TNFa+ 2</t>
  </si>
  <si>
    <t>CD8a+ IL-17A+ 2</t>
  </si>
  <si>
    <t>CD4+ IL-17A+ 2</t>
  </si>
  <si>
    <t>CD4+ IFNg- IL-2- TNFa+ 2</t>
  </si>
  <si>
    <t>CD3- CD19- IL-17A+ 2</t>
  </si>
  <si>
    <t>CD3- CD19- IFNg+ IL-2- TNFa- 2</t>
  </si>
  <si>
    <t>CD4+ IFNg+ IL-2- TNFa- 2</t>
  </si>
  <si>
    <t>CD4+ IFNg+ 2</t>
  </si>
  <si>
    <t>CD8a+ IFNg- IL-2+ TNFa+ 2</t>
  </si>
  <si>
    <t>CD4+ IFNg- IL-2+ TNFa+ 2</t>
  </si>
  <si>
    <t>CD4+ IFNg+ IL-2+ TNFa- 2</t>
  </si>
  <si>
    <t>CD3- CD19- IFNg+ IL-2+ TNFa- 2</t>
  </si>
  <si>
    <t>CD8a+ IFNg+ IL-2- TNFa+ 2</t>
  </si>
  <si>
    <t>CD8a+ IFNg+ IL-2+ TNFa+ 2</t>
  </si>
  <si>
    <t>CD3- CD19- IFNg+ IL-2+ TNFa+ 2</t>
  </si>
  <si>
    <t>Marker</t>
  </si>
  <si>
    <t>Fluorophore</t>
  </si>
  <si>
    <t>Clone</t>
  </si>
  <si>
    <t>Company</t>
  </si>
  <si>
    <t>Catalogue Number</t>
  </si>
  <si>
    <t>Surface Panel</t>
  </si>
  <si>
    <t>CD3</t>
  </si>
  <si>
    <t>CD4</t>
  </si>
  <si>
    <t>CD19</t>
  </si>
  <si>
    <t>CD45</t>
  </si>
  <si>
    <t>CD44</t>
  </si>
  <si>
    <t>CD62L</t>
  </si>
  <si>
    <t>CD8⍺</t>
  </si>
  <si>
    <t>Viability Stain</t>
  </si>
  <si>
    <t>Fixable Viability Stain 620</t>
  </si>
  <si>
    <t>NA</t>
  </si>
  <si>
    <t>CD69</t>
  </si>
  <si>
    <t>IFNɣ</t>
  </si>
  <si>
    <t>IL_17A</t>
  </si>
  <si>
    <t>TNF⍺</t>
  </si>
  <si>
    <t>Co-stimulatory Antibodies</t>
  </si>
  <si>
    <t>anti-CD49d</t>
  </si>
  <si>
    <t>anti-CD28</t>
  </si>
  <si>
    <t>R1-2</t>
  </si>
  <si>
    <t>BioLegend</t>
  </si>
  <si>
    <t>BD Pharmingen</t>
  </si>
  <si>
    <t>APC Cy7</t>
  </si>
  <si>
    <t>R718</t>
  </si>
  <si>
    <t>PerCP Cy5.5</t>
  </si>
  <si>
    <t>BUV395</t>
  </si>
  <si>
    <t>BV786</t>
  </si>
  <si>
    <t>BUV737</t>
  </si>
  <si>
    <t>BUV805</t>
  </si>
  <si>
    <t>PE Cy7</t>
  </si>
  <si>
    <t>BV421</t>
  </si>
  <si>
    <t>BV510</t>
  </si>
  <si>
    <t>BV605</t>
  </si>
  <si>
    <t>BV650</t>
  </si>
  <si>
    <t>PE</t>
  </si>
  <si>
    <t>FITC</t>
  </si>
  <si>
    <t>17A2</t>
  </si>
  <si>
    <t>RM4-5</t>
  </si>
  <si>
    <t>1D3</t>
  </si>
  <si>
    <t>30-F11</t>
  </si>
  <si>
    <t>IM7</t>
  </si>
  <si>
    <t>MEL-14</t>
  </si>
  <si>
    <t>53-6.7</t>
  </si>
  <si>
    <t>H1.2F3</t>
  </si>
  <si>
    <t>XMG1.2</t>
  </si>
  <si>
    <t>JES5-16E3</t>
  </si>
  <si>
    <t>TC11-18H10</t>
  </si>
  <si>
    <t>11B11</t>
  </si>
  <si>
    <t>MP6-XT22</t>
  </si>
  <si>
    <t>TRFK5</t>
  </si>
  <si>
    <t>JES6-5H4</t>
  </si>
  <si>
    <t>BD Horizon</t>
  </si>
  <si>
    <t>Intracellular Panel</t>
  </si>
  <si>
    <t>Species</t>
  </si>
  <si>
    <t>Vaccine Group</t>
  </si>
  <si>
    <t>Experiment</t>
  </si>
  <si>
    <t>Infection Cohort</t>
  </si>
  <si>
    <t>Ngo Infection Dose (CFU)</t>
  </si>
  <si>
    <t>CFU Recovery</t>
  </si>
  <si>
    <t>Day 1</t>
  </si>
  <si>
    <t>Day 2</t>
  </si>
  <si>
    <t>Day 3</t>
  </si>
  <si>
    <t>Day 4</t>
  </si>
  <si>
    <t>Day 5</t>
  </si>
  <si>
    <t>Day 6</t>
  </si>
  <si>
    <t>Cumulative CFU</t>
  </si>
  <si>
    <t>Protection Status</t>
  </si>
  <si>
    <t>BALB/c</t>
  </si>
  <si>
    <t>Female</t>
  </si>
  <si>
    <t>Alum</t>
  </si>
  <si>
    <t>A</t>
  </si>
  <si>
    <t>1.28 × 10^7</t>
  </si>
  <si>
    <t>Bexsero</t>
  </si>
  <si>
    <t>Unprotected</t>
  </si>
  <si>
    <t>Protected</t>
  </si>
  <si>
    <t>B</t>
  </si>
  <si>
    <t>1.33 × 10^7</t>
  </si>
  <si>
    <t>C</t>
  </si>
  <si>
    <t>2.50 × 10^6</t>
  </si>
  <si>
    <t>9.00 × 10^7</t>
  </si>
  <si>
    <t>1.33 × 10^6</t>
  </si>
  <si>
    <t>3.00 × 10^6</t>
  </si>
  <si>
    <t>Abbreviations: NA, not applicable</t>
  </si>
  <si>
    <t>Table S1. Animal information, Bexsero vaccination, gonococcal challenge dose and outcome data</t>
  </si>
  <si>
    <r>
      <rPr>
        <b/>
        <u/>
        <sz val="12"/>
        <color theme="1"/>
        <rFont val="Aptos Narrow (Body)"/>
      </rPr>
      <t>Table S2.</t>
    </r>
    <r>
      <rPr>
        <b/>
        <sz val="12"/>
        <color theme="1"/>
        <rFont val="Aptos Narrow"/>
        <scheme val="minor"/>
      </rPr>
      <t xml:space="preserve"> Flow cytometry antibodies used in this study</t>
    </r>
  </si>
  <si>
    <r>
      <rPr>
        <b/>
        <u/>
        <sz val="12"/>
        <color theme="1"/>
        <rFont val="Aptos Narrow (Body)"/>
      </rPr>
      <t>Table S3.</t>
    </r>
    <r>
      <rPr>
        <b/>
        <sz val="12"/>
        <color theme="1"/>
        <rFont val="Aptos Narrow"/>
        <scheme val="minor"/>
      </rPr>
      <t xml:space="preserve"> Principal component analysis loading table for T cell 18-plex on murine splenocytes</t>
    </r>
  </si>
  <si>
    <r>
      <rPr>
        <b/>
        <u/>
        <sz val="12"/>
        <color theme="1"/>
        <rFont val="Aptos Narrow (Body)"/>
      </rPr>
      <t>Table S4.</t>
    </r>
    <r>
      <rPr>
        <b/>
        <sz val="12"/>
        <color theme="1"/>
        <rFont val="Aptos Narrow"/>
        <scheme val="minor"/>
      </rPr>
      <t xml:space="preserve"> Principal component analysis loading table for T cell flow cytometry frequencies on murine splenocytes</t>
    </r>
  </si>
  <si>
    <r>
      <rPr>
        <b/>
        <u/>
        <sz val="12"/>
        <color theme="1"/>
        <rFont val="Aptos Narrow (Body)"/>
      </rPr>
      <t>Table S5.</t>
    </r>
    <r>
      <rPr>
        <b/>
        <sz val="12"/>
        <color theme="1"/>
        <rFont val="Aptos Narrow"/>
        <scheme val="minor"/>
      </rPr>
      <t xml:space="preserve"> Principal component analysis loading table for T cell flow cytometry cells per gram on murine splenocytes</t>
    </r>
  </si>
  <si>
    <r>
      <rPr>
        <b/>
        <u/>
        <sz val="12"/>
        <color theme="1"/>
        <rFont val="Aptos Narrow (Body)"/>
      </rPr>
      <t>Table S6.</t>
    </r>
    <r>
      <rPr>
        <b/>
        <sz val="12"/>
        <color theme="1"/>
        <rFont val="Aptos Narrow"/>
        <scheme val="minor"/>
      </rPr>
      <t xml:space="preserve"> Principal component analysis loading table for pre-infection vaginal lavage 45-plex</t>
    </r>
  </si>
  <si>
    <r>
      <rPr>
        <b/>
        <u/>
        <sz val="12"/>
        <color theme="1"/>
        <rFont val="Aptos Narrow (Body)"/>
      </rPr>
      <t>Table S7.</t>
    </r>
    <r>
      <rPr>
        <b/>
        <sz val="12"/>
        <color theme="1"/>
        <rFont val="Aptos Narrow"/>
        <scheme val="minor"/>
      </rPr>
      <t xml:space="preserve"> Principal component analysis loading table for day three post-infection vaginal lavage 45-plex</t>
    </r>
  </si>
  <si>
    <r>
      <rPr>
        <b/>
        <u/>
        <sz val="12"/>
        <color theme="1"/>
        <rFont val="Aptos Narrow (Body)"/>
      </rPr>
      <t>Table S8.</t>
    </r>
    <r>
      <rPr>
        <b/>
        <sz val="12"/>
        <color theme="1"/>
        <rFont val="Aptos Narrow"/>
        <scheme val="minor"/>
      </rPr>
      <t xml:space="preserve"> Principal component analysis loading table for day six post-infection vaginal lavage 45-plex</t>
    </r>
  </si>
  <si>
    <t>Sex</t>
  </si>
  <si>
    <t>Animal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u/>
      <sz val="12"/>
      <color theme="1"/>
      <name val="Aptos Narrow (Body)"/>
    </font>
    <font>
      <b/>
      <u/>
      <sz val="12"/>
      <color theme="1"/>
      <name val="Aptos Narrow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3" xfId="0" applyFont="1" applyBorder="1"/>
    <xf numFmtId="0" fontId="0" fillId="0" borderId="3" xfId="0" applyBorder="1"/>
    <xf numFmtId="164" fontId="0" fillId="0" borderId="1" xfId="0" applyNumberFormat="1" applyBorder="1"/>
    <xf numFmtId="164" fontId="0" fillId="0" borderId="2" xfId="0" applyNumberFormat="1" applyBorder="1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9" xfId="0" applyBorder="1"/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center"/>
    </xf>
    <xf numFmtId="0" fontId="0" fillId="0" borderId="19" xfId="0" applyBorder="1"/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20" xfId="0" applyBorder="1" applyAlignment="1">
      <alignment horizontal="center"/>
    </xf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13" xfId="0" applyBorder="1"/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5" xfId="0" applyBorder="1" applyAlignment="1">
      <alignment horizontal="center"/>
    </xf>
    <xf numFmtId="0" fontId="0" fillId="0" borderId="21" xfId="0" applyBorder="1"/>
    <xf numFmtId="0" fontId="1" fillId="0" borderId="9" xfId="0" applyFont="1" applyBorder="1" applyAlignment="1">
      <alignment vertical="center"/>
    </xf>
    <xf numFmtId="0" fontId="1" fillId="0" borderId="13" xfId="0" applyFont="1" applyBorder="1" applyAlignment="1">
      <alignment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6" xfId="0" applyFont="1" applyBorder="1" applyAlignment="1">
      <alignment horizontal="left"/>
    </xf>
    <xf numFmtId="0" fontId="1" fillId="0" borderId="17" xfId="0" applyFont="1" applyBorder="1" applyAlignment="1">
      <alignment horizontal="left"/>
    </xf>
    <xf numFmtId="0" fontId="1" fillId="0" borderId="18" xfId="0" applyFont="1" applyBorder="1" applyAlignment="1">
      <alignment horizontal="left"/>
    </xf>
    <xf numFmtId="0" fontId="1" fillId="0" borderId="8" xfId="0" applyFont="1" applyBorder="1" applyAlignment="1">
      <alignment vertical="center"/>
    </xf>
    <xf numFmtId="0" fontId="1" fillId="0" borderId="12" xfId="0" applyFont="1" applyBorder="1" applyAlignment="1">
      <alignment vertical="center"/>
    </xf>
    <xf numFmtId="0" fontId="1" fillId="0" borderId="1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1" xfId="0" applyFont="1" applyBorder="1"/>
    <xf numFmtId="0" fontId="1" fillId="0" borderId="0" xfId="0" applyFont="1"/>
    <xf numFmtId="0" fontId="1" fillId="0" borderId="2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06D02-F812-4F45-A63B-320DEF7426DE}">
  <sheetPr>
    <pageSetUpPr fitToPage="1"/>
  </sheetPr>
  <dimension ref="B1:P37"/>
  <sheetViews>
    <sheetView tabSelected="1" zoomScale="90" zoomScaleNormal="90" workbookViewId="0">
      <selection activeCell="B1" sqref="B1"/>
    </sheetView>
  </sheetViews>
  <sheetFormatPr baseColWidth="10" defaultRowHeight="16" x14ac:dyDescent="0.2"/>
  <cols>
    <col min="2" max="2" width="8.1640625" customWidth="1"/>
    <col min="3" max="3" width="9.5" bestFit="1" customWidth="1"/>
    <col min="4" max="4" width="7.83203125" bestFit="1" customWidth="1"/>
    <col min="5" max="5" width="13.6640625" bestFit="1" customWidth="1"/>
    <col min="6" max="6" width="11.5" bestFit="1" customWidth="1"/>
    <col min="7" max="7" width="15.5" bestFit="1" customWidth="1"/>
    <col min="8" max="8" width="22.83203125" bestFit="1" customWidth="1"/>
    <col min="15" max="15" width="14.5" bestFit="1" customWidth="1"/>
    <col min="16" max="16" width="16.5" bestFit="1" customWidth="1"/>
  </cols>
  <sheetData>
    <row r="1" spans="2:16" ht="17" thickBot="1" x14ac:dyDescent="0.25">
      <c r="B1" s="7" t="s">
        <v>251</v>
      </c>
    </row>
    <row r="2" spans="2:16" x14ac:dyDescent="0.2">
      <c r="B2" s="40" t="s">
        <v>221</v>
      </c>
      <c r="C2" s="34" t="s">
        <v>260</v>
      </c>
      <c r="D2" s="34" t="s">
        <v>259</v>
      </c>
      <c r="E2" s="32" t="s">
        <v>222</v>
      </c>
      <c r="F2" s="34" t="s">
        <v>223</v>
      </c>
      <c r="G2" s="32" t="s">
        <v>224</v>
      </c>
      <c r="H2" s="32" t="s">
        <v>225</v>
      </c>
      <c r="I2" s="34" t="s">
        <v>226</v>
      </c>
      <c r="J2" s="34"/>
      <c r="K2" s="34"/>
      <c r="L2" s="34"/>
      <c r="M2" s="34"/>
      <c r="N2" s="34"/>
      <c r="O2" s="35"/>
      <c r="P2" s="36"/>
    </row>
    <row r="3" spans="2:16" ht="17" thickBot="1" x14ac:dyDescent="0.25">
      <c r="B3" s="41"/>
      <c r="C3" s="42"/>
      <c r="D3" s="42"/>
      <c r="E3" s="33"/>
      <c r="F3" s="42"/>
      <c r="G3" s="33"/>
      <c r="H3" s="33"/>
      <c r="I3" s="11" t="s">
        <v>227</v>
      </c>
      <c r="J3" s="11" t="s">
        <v>228</v>
      </c>
      <c r="K3" s="12" t="s">
        <v>229</v>
      </c>
      <c r="L3" s="11" t="s">
        <v>230</v>
      </c>
      <c r="M3" s="11" t="s">
        <v>231</v>
      </c>
      <c r="N3" s="11" t="s">
        <v>232</v>
      </c>
      <c r="O3" s="13" t="s">
        <v>233</v>
      </c>
      <c r="P3" s="14" t="s">
        <v>234</v>
      </c>
    </row>
    <row r="4" spans="2:16" ht="17" thickBot="1" x14ac:dyDescent="0.25">
      <c r="B4" s="37"/>
      <c r="C4" s="38"/>
      <c r="D4" s="38"/>
      <c r="E4" s="38"/>
      <c r="F4" s="38"/>
      <c r="G4" s="38"/>
      <c r="H4" s="38"/>
      <c r="I4" s="38"/>
      <c r="J4" s="38"/>
      <c r="K4" s="38"/>
      <c r="L4" s="38"/>
      <c r="M4" s="38"/>
      <c r="N4" s="38"/>
      <c r="O4" s="38"/>
      <c r="P4" s="39"/>
    </row>
    <row r="5" spans="2:16" x14ac:dyDescent="0.2">
      <c r="B5" s="15" t="s">
        <v>235</v>
      </c>
      <c r="C5" s="16">
        <v>72942</v>
      </c>
      <c r="D5" s="17" t="s">
        <v>236</v>
      </c>
      <c r="E5" s="16" t="s">
        <v>237</v>
      </c>
      <c r="F5" s="16">
        <v>1</v>
      </c>
      <c r="G5" s="16" t="s">
        <v>238</v>
      </c>
      <c r="H5" s="16" t="s">
        <v>239</v>
      </c>
      <c r="I5" s="18">
        <v>2500</v>
      </c>
      <c r="J5" s="18">
        <v>112</v>
      </c>
      <c r="K5" s="18">
        <v>37</v>
      </c>
      <c r="L5" s="18">
        <v>0</v>
      </c>
      <c r="M5" s="18">
        <v>225</v>
      </c>
      <c r="N5" s="18">
        <f>5*50*10</f>
        <v>2500</v>
      </c>
      <c r="O5" s="19">
        <v>5374</v>
      </c>
      <c r="P5" s="20" t="s">
        <v>179</v>
      </c>
    </row>
    <row r="6" spans="2:16" x14ac:dyDescent="0.2">
      <c r="B6" s="21" t="s">
        <v>235</v>
      </c>
      <c r="C6" s="8">
        <v>72945</v>
      </c>
      <c r="D6" s="2" t="s">
        <v>236</v>
      </c>
      <c r="E6" s="8" t="s">
        <v>237</v>
      </c>
      <c r="F6" s="8">
        <v>1</v>
      </c>
      <c r="G6" s="8" t="s">
        <v>238</v>
      </c>
      <c r="H6" s="8" t="s">
        <v>239</v>
      </c>
      <c r="I6" s="22">
        <v>0</v>
      </c>
      <c r="J6" s="22">
        <v>112</v>
      </c>
      <c r="K6" s="22">
        <v>0</v>
      </c>
      <c r="L6" s="22">
        <v>75</v>
      </c>
      <c r="M6" s="22">
        <v>8000</v>
      </c>
      <c r="N6" s="22">
        <v>35000</v>
      </c>
      <c r="O6" s="23">
        <v>43187</v>
      </c>
      <c r="P6" s="24" t="s">
        <v>179</v>
      </c>
    </row>
    <row r="7" spans="2:16" x14ac:dyDescent="0.2">
      <c r="B7" s="21" t="s">
        <v>235</v>
      </c>
      <c r="C7" s="8">
        <v>72946</v>
      </c>
      <c r="D7" s="2" t="s">
        <v>236</v>
      </c>
      <c r="E7" s="8" t="s">
        <v>237</v>
      </c>
      <c r="F7" s="8">
        <v>1</v>
      </c>
      <c r="G7" s="8" t="s">
        <v>238</v>
      </c>
      <c r="H7" s="8" t="s">
        <v>239</v>
      </c>
      <c r="I7" s="22">
        <v>27500</v>
      </c>
      <c r="J7" s="22">
        <v>1000</v>
      </c>
      <c r="K7" s="22">
        <v>9000</v>
      </c>
      <c r="L7" s="22">
        <v>500</v>
      </c>
      <c r="M7" s="22">
        <v>3750</v>
      </c>
      <c r="N7" s="22">
        <v>450000</v>
      </c>
      <c r="O7" s="23">
        <v>491750</v>
      </c>
      <c r="P7" s="24" t="s">
        <v>179</v>
      </c>
    </row>
    <row r="8" spans="2:16" x14ac:dyDescent="0.2">
      <c r="B8" s="21" t="s">
        <v>235</v>
      </c>
      <c r="C8" s="8">
        <v>72809</v>
      </c>
      <c r="D8" s="2" t="s">
        <v>236</v>
      </c>
      <c r="E8" s="8" t="s">
        <v>240</v>
      </c>
      <c r="F8" s="8">
        <v>1</v>
      </c>
      <c r="G8" s="8" t="s">
        <v>238</v>
      </c>
      <c r="H8" s="8" t="s">
        <v>239</v>
      </c>
      <c r="I8" s="22">
        <v>145000</v>
      </c>
      <c r="J8" s="22">
        <v>1500</v>
      </c>
      <c r="K8" s="22">
        <v>150</v>
      </c>
      <c r="L8" s="22">
        <v>0</v>
      </c>
      <c r="M8" s="22">
        <v>2500</v>
      </c>
      <c r="N8" s="22">
        <v>15000</v>
      </c>
      <c r="O8" s="23">
        <v>164150</v>
      </c>
      <c r="P8" s="24" t="s">
        <v>241</v>
      </c>
    </row>
    <row r="9" spans="2:16" x14ac:dyDescent="0.2">
      <c r="B9" s="21" t="s">
        <v>235</v>
      </c>
      <c r="C9" s="8">
        <v>72811</v>
      </c>
      <c r="D9" s="2" t="s">
        <v>236</v>
      </c>
      <c r="E9" s="8" t="s">
        <v>240</v>
      </c>
      <c r="F9" s="8">
        <v>1</v>
      </c>
      <c r="G9" s="8" t="s">
        <v>238</v>
      </c>
      <c r="H9" s="8" t="s">
        <v>239</v>
      </c>
      <c r="I9" s="22">
        <v>7000</v>
      </c>
      <c r="J9" s="22">
        <v>18500</v>
      </c>
      <c r="K9" s="22">
        <v>375</v>
      </c>
      <c r="L9" s="22">
        <v>75</v>
      </c>
      <c r="M9" s="22">
        <v>450</v>
      </c>
      <c r="N9" s="22">
        <v>40000</v>
      </c>
      <c r="O9" s="23">
        <v>66400</v>
      </c>
      <c r="P9" s="24" t="s">
        <v>241</v>
      </c>
    </row>
    <row r="10" spans="2:16" x14ac:dyDescent="0.2">
      <c r="B10" s="21" t="s">
        <v>235</v>
      </c>
      <c r="C10" s="8">
        <v>72979</v>
      </c>
      <c r="D10" s="2" t="s">
        <v>236</v>
      </c>
      <c r="E10" s="8" t="s">
        <v>240</v>
      </c>
      <c r="F10" s="8">
        <v>1</v>
      </c>
      <c r="G10" s="8" t="s">
        <v>238</v>
      </c>
      <c r="H10" s="8" t="s">
        <v>239</v>
      </c>
      <c r="I10" s="22">
        <v>15500</v>
      </c>
      <c r="J10" s="22">
        <v>0</v>
      </c>
      <c r="K10" s="22">
        <v>0</v>
      </c>
      <c r="L10" s="22">
        <v>0</v>
      </c>
      <c r="M10" s="22">
        <v>0</v>
      </c>
      <c r="N10" s="22">
        <v>0</v>
      </c>
      <c r="O10" s="23">
        <v>15500</v>
      </c>
      <c r="P10" s="24" t="s">
        <v>242</v>
      </c>
    </row>
    <row r="11" spans="2:16" x14ac:dyDescent="0.2">
      <c r="B11" s="21" t="s">
        <v>235</v>
      </c>
      <c r="C11" s="8">
        <v>72998</v>
      </c>
      <c r="D11" s="2" t="s">
        <v>236</v>
      </c>
      <c r="E11" s="8" t="s">
        <v>240</v>
      </c>
      <c r="F11" s="8">
        <v>1</v>
      </c>
      <c r="G11" s="8" t="s">
        <v>238</v>
      </c>
      <c r="H11" s="8" t="s">
        <v>239</v>
      </c>
      <c r="I11" s="22">
        <v>20000</v>
      </c>
      <c r="J11" s="22">
        <v>1500</v>
      </c>
      <c r="K11" s="22">
        <v>0</v>
      </c>
      <c r="L11" s="22">
        <v>0</v>
      </c>
      <c r="M11" s="22">
        <v>0</v>
      </c>
      <c r="N11" s="22">
        <v>0</v>
      </c>
      <c r="O11" s="23">
        <v>21500</v>
      </c>
      <c r="P11" s="24" t="s">
        <v>242</v>
      </c>
    </row>
    <row r="12" spans="2:16" x14ac:dyDescent="0.2">
      <c r="B12" s="21" t="s">
        <v>235</v>
      </c>
      <c r="C12" s="8">
        <v>72973</v>
      </c>
      <c r="D12" s="2" t="s">
        <v>236</v>
      </c>
      <c r="E12" s="8" t="s">
        <v>240</v>
      </c>
      <c r="F12" s="8">
        <v>1</v>
      </c>
      <c r="G12" s="8" t="s">
        <v>238</v>
      </c>
      <c r="H12" s="8" t="s">
        <v>239</v>
      </c>
      <c r="I12" s="22">
        <v>40500</v>
      </c>
      <c r="J12" s="22">
        <v>4500</v>
      </c>
      <c r="K12" s="22">
        <v>412</v>
      </c>
      <c r="L12" s="22">
        <v>112</v>
      </c>
      <c r="M12" s="22">
        <v>0</v>
      </c>
      <c r="N12" s="22">
        <v>0</v>
      </c>
      <c r="O12" s="23">
        <v>45524</v>
      </c>
      <c r="P12" s="24" t="s">
        <v>241</v>
      </c>
    </row>
    <row r="13" spans="2:16" x14ac:dyDescent="0.2">
      <c r="B13" s="21" t="s">
        <v>235</v>
      </c>
      <c r="C13" s="8">
        <v>72975</v>
      </c>
      <c r="D13" s="2" t="s">
        <v>236</v>
      </c>
      <c r="E13" s="8" t="s">
        <v>240</v>
      </c>
      <c r="F13" s="8">
        <v>1</v>
      </c>
      <c r="G13" s="8" t="s">
        <v>238</v>
      </c>
      <c r="H13" s="8" t="s">
        <v>239</v>
      </c>
      <c r="I13" s="22">
        <v>175000</v>
      </c>
      <c r="J13" s="22">
        <v>30000</v>
      </c>
      <c r="K13" s="22">
        <v>0</v>
      </c>
      <c r="L13" s="22">
        <v>1125</v>
      </c>
      <c r="M13" s="22">
        <v>2100</v>
      </c>
      <c r="N13" s="22">
        <v>75000</v>
      </c>
      <c r="O13" s="23">
        <v>283225</v>
      </c>
      <c r="P13" s="24" t="s">
        <v>241</v>
      </c>
    </row>
    <row r="14" spans="2:16" x14ac:dyDescent="0.2">
      <c r="B14" s="21" t="s">
        <v>235</v>
      </c>
      <c r="C14" s="8">
        <v>72943</v>
      </c>
      <c r="D14" s="2" t="s">
        <v>236</v>
      </c>
      <c r="E14" s="8" t="s">
        <v>237</v>
      </c>
      <c r="F14" s="8">
        <v>1</v>
      </c>
      <c r="G14" s="8" t="s">
        <v>243</v>
      </c>
      <c r="H14" s="8" t="s">
        <v>244</v>
      </c>
      <c r="I14" s="22">
        <v>20000</v>
      </c>
      <c r="J14" s="22">
        <v>150</v>
      </c>
      <c r="K14" s="22">
        <v>1012</v>
      </c>
      <c r="L14" s="22">
        <v>12000</v>
      </c>
      <c r="M14" s="22">
        <v>3000</v>
      </c>
      <c r="N14" s="22">
        <v>22500</v>
      </c>
      <c r="O14" s="23">
        <v>58662</v>
      </c>
      <c r="P14" s="24" t="s">
        <v>179</v>
      </c>
    </row>
    <row r="15" spans="2:16" x14ac:dyDescent="0.2">
      <c r="B15" s="21" t="s">
        <v>235</v>
      </c>
      <c r="C15" s="8">
        <v>72976</v>
      </c>
      <c r="D15" s="2" t="s">
        <v>236</v>
      </c>
      <c r="E15" s="8" t="s">
        <v>240</v>
      </c>
      <c r="F15" s="8">
        <v>1</v>
      </c>
      <c r="G15" s="8" t="s">
        <v>243</v>
      </c>
      <c r="H15" s="8" t="s">
        <v>244</v>
      </c>
      <c r="I15" s="22">
        <v>150000</v>
      </c>
      <c r="J15" s="22">
        <v>37</v>
      </c>
      <c r="K15" s="22">
        <v>1312</v>
      </c>
      <c r="L15" s="22">
        <v>2887</v>
      </c>
      <c r="M15" s="22">
        <v>187</v>
      </c>
      <c r="N15" s="22">
        <v>862</v>
      </c>
      <c r="O15" s="23">
        <v>155285</v>
      </c>
      <c r="P15" s="24" t="s">
        <v>241</v>
      </c>
    </row>
    <row r="16" spans="2:16" x14ac:dyDescent="0.2">
      <c r="B16" s="21" t="s">
        <v>235</v>
      </c>
      <c r="C16" s="8">
        <v>72978</v>
      </c>
      <c r="D16" s="2" t="s">
        <v>236</v>
      </c>
      <c r="E16" s="8" t="s">
        <v>240</v>
      </c>
      <c r="F16" s="8">
        <v>1</v>
      </c>
      <c r="G16" s="8" t="s">
        <v>243</v>
      </c>
      <c r="H16" s="8" t="s">
        <v>244</v>
      </c>
      <c r="I16" s="22">
        <v>700000</v>
      </c>
      <c r="J16" s="22">
        <v>2437</v>
      </c>
      <c r="K16" s="22">
        <v>450</v>
      </c>
      <c r="L16" s="22">
        <v>750</v>
      </c>
      <c r="M16" s="22">
        <v>10500</v>
      </c>
      <c r="N16" s="22">
        <v>225</v>
      </c>
      <c r="O16" s="23">
        <v>714362</v>
      </c>
      <c r="P16" s="24" t="s">
        <v>241</v>
      </c>
    </row>
    <row r="17" spans="2:16" x14ac:dyDescent="0.2">
      <c r="B17" s="21" t="s">
        <v>235</v>
      </c>
      <c r="C17" s="8">
        <v>72947</v>
      </c>
      <c r="D17" s="2" t="s">
        <v>236</v>
      </c>
      <c r="E17" s="8" t="s">
        <v>237</v>
      </c>
      <c r="F17" s="8">
        <v>1</v>
      </c>
      <c r="G17" s="8" t="s">
        <v>245</v>
      </c>
      <c r="H17" s="8" t="s">
        <v>246</v>
      </c>
      <c r="I17" s="22">
        <v>1087</v>
      </c>
      <c r="J17" s="22">
        <v>500</v>
      </c>
      <c r="K17" s="22">
        <v>650000</v>
      </c>
      <c r="L17" s="22">
        <v>225</v>
      </c>
      <c r="M17" s="22">
        <v>37</v>
      </c>
      <c r="N17" s="22">
        <v>6500</v>
      </c>
      <c r="O17" s="23">
        <v>658349</v>
      </c>
      <c r="P17" s="24" t="s">
        <v>179</v>
      </c>
    </row>
    <row r="18" spans="2:16" x14ac:dyDescent="0.2">
      <c r="B18" s="21" t="s">
        <v>235</v>
      </c>
      <c r="C18" s="8">
        <v>72950</v>
      </c>
      <c r="D18" s="2" t="s">
        <v>236</v>
      </c>
      <c r="E18" s="8" t="s">
        <v>237</v>
      </c>
      <c r="F18" s="8">
        <v>1</v>
      </c>
      <c r="G18" s="8" t="s">
        <v>245</v>
      </c>
      <c r="H18" s="8" t="s">
        <v>246</v>
      </c>
      <c r="I18" s="22">
        <v>3000</v>
      </c>
      <c r="J18" s="22">
        <v>37</v>
      </c>
      <c r="K18" s="22">
        <v>4000</v>
      </c>
      <c r="L18" s="22">
        <v>11500</v>
      </c>
      <c r="M18" s="22">
        <v>0</v>
      </c>
      <c r="N18" s="22">
        <v>37</v>
      </c>
      <c r="O18" s="23">
        <v>18574</v>
      </c>
      <c r="P18" s="24" t="s">
        <v>179</v>
      </c>
    </row>
    <row r="19" spans="2:16" x14ac:dyDescent="0.2">
      <c r="B19" s="21" t="s">
        <v>235</v>
      </c>
      <c r="C19" s="8">
        <v>72825</v>
      </c>
      <c r="D19" s="2" t="s">
        <v>236</v>
      </c>
      <c r="E19" s="8" t="s">
        <v>237</v>
      </c>
      <c r="F19" s="8">
        <v>2</v>
      </c>
      <c r="G19" s="8" t="s">
        <v>238</v>
      </c>
      <c r="H19" s="8" t="s">
        <v>247</v>
      </c>
      <c r="I19" s="22">
        <v>0</v>
      </c>
      <c r="J19" s="22">
        <v>0</v>
      </c>
      <c r="K19" s="22">
        <v>90000</v>
      </c>
      <c r="L19" s="22">
        <v>225</v>
      </c>
      <c r="M19" s="22">
        <v>75</v>
      </c>
      <c r="N19" s="22">
        <v>0</v>
      </c>
      <c r="O19" s="23">
        <v>90300</v>
      </c>
      <c r="P19" s="24" t="s">
        <v>179</v>
      </c>
    </row>
    <row r="20" spans="2:16" x14ac:dyDescent="0.2">
      <c r="B20" s="21" t="s">
        <v>235</v>
      </c>
      <c r="C20" s="8">
        <v>72831</v>
      </c>
      <c r="D20" s="2" t="s">
        <v>236</v>
      </c>
      <c r="E20" s="8" t="s">
        <v>237</v>
      </c>
      <c r="F20" s="8">
        <v>2</v>
      </c>
      <c r="G20" s="8" t="s">
        <v>238</v>
      </c>
      <c r="H20" s="8" t="s">
        <v>247</v>
      </c>
      <c r="I20" s="22">
        <v>0</v>
      </c>
      <c r="J20" s="22">
        <v>0</v>
      </c>
      <c r="K20" s="22">
        <v>10000</v>
      </c>
      <c r="L20" s="22">
        <v>14500</v>
      </c>
      <c r="M20" s="22">
        <v>187</v>
      </c>
      <c r="N20" s="22">
        <v>150</v>
      </c>
      <c r="O20" s="23">
        <v>24837</v>
      </c>
      <c r="P20" s="24" t="s">
        <v>179</v>
      </c>
    </row>
    <row r="21" spans="2:16" x14ac:dyDescent="0.2">
      <c r="B21" s="21" t="s">
        <v>235</v>
      </c>
      <c r="C21" s="8">
        <v>72835</v>
      </c>
      <c r="D21" s="2" t="s">
        <v>236</v>
      </c>
      <c r="E21" s="8" t="s">
        <v>240</v>
      </c>
      <c r="F21" s="8">
        <v>2</v>
      </c>
      <c r="G21" s="8" t="s">
        <v>238</v>
      </c>
      <c r="H21" s="8" t="s">
        <v>247</v>
      </c>
      <c r="I21" s="22">
        <v>0</v>
      </c>
      <c r="J21" s="22">
        <v>0</v>
      </c>
      <c r="K21" s="22">
        <v>187</v>
      </c>
      <c r="L21" s="22">
        <v>0</v>
      </c>
      <c r="M21" s="22">
        <v>0</v>
      </c>
      <c r="N21" s="22">
        <v>75</v>
      </c>
      <c r="O21" s="23">
        <v>262</v>
      </c>
      <c r="P21" s="24" t="s">
        <v>241</v>
      </c>
    </row>
    <row r="22" spans="2:16" x14ac:dyDescent="0.2">
      <c r="B22" s="21" t="s">
        <v>235</v>
      </c>
      <c r="C22" s="8">
        <v>72839</v>
      </c>
      <c r="D22" s="2" t="s">
        <v>236</v>
      </c>
      <c r="E22" s="8" t="s">
        <v>240</v>
      </c>
      <c r="F22" s="8">
        <v>2</v>
      </c>
      <c r="G22" s="8" t="s">
        <v>238</v>
      </c>
      <c r="H22" s="8" t="s">
        <v>247</v>
      </c>
      <c r="I22" s="22">
        <v>0</v>
      </c>
      <c r="J22" s="22">
        <v>0</v>
      </c>
      <c r="K22" s="22">
        <v>0</v>
      </c>
      <c r="L22" s="22">
        <v>0</v>
      </c>
      <c r="M22" s="22">
        <v>0</v>
      </c>
      <c r="N22" s="22">
        <v>0</v>
      </c>
      <c r="O22" s="23">
        <v>0</v>
      </c>
      <c r="P22" s="24" t="s">
        <v>242</v>
      </c>
    </row>
    <row r="23" spans="2:16" x14ac:dyDescent="0.2">
      <c r="B23" s="21" t="s">
        <v>235</v>
      </c>
      <c r="C23" s="8">
        <v>72848</v>
      </c>
      <c r="D23" s="2" t="s">
        <v>236</v>
      </c>
      <c r="E23" s="8" t="s">
        <v>240</v>
      </c>
      <c r="F23" s="8">
        <v>2</v>
      </c>
      <c r="G23" s="8" t="s">
        <v>238</v>
      </c>
      <c r="H23" s="8" t="s">
        <v>247</v>
      </c>
      <c r="I23" s="22">
        <v>0</v>
      </c>
      <c r="J23" s="22">
        <v>0</v>
      </c>
      <c r="K23" s="22">
        <v>1600000</v>
      </c>
      <c r="L23" s="22">
        <v>112</v>
      </c>
      <c r="M23" s="22">
        <v>0</v>
      </c>
      <c r="N23" s="22">
        <v>0</v>
      </c>
      <c r="O23" s="23">
        <v>1600112</v>
      </c>
      <c r="P23" s="24" t="s">
        <v>241</v>
      </c>
    </row>
    <row r="24" spans="2:16" x14ac:dyDescent="0.2">
      <c r="B24" s="21" t="s">
        <v>235</v>
      </c>
      <c r="C24" s="8">
        <v>72843</v>
      </c>
      <c r="D24" s="2" t="s">
        <v>236</v>
      </c>
      <c r="E24" s="8" t="s">
        <v>240</v>
      </c>
      <c r="F24" s="8">
        <v>2</v>
      </c>
      <c r="G24" s="8" t="s">
        <v>238</v>
      </c>
      <c r="H24" s="8" t="s">
        <v>247</v>
      </c>
      <c r="I24" s="22">
        <v>0</v>
      </c>
      <c r="J24" s="22">
        <v>0</v>
      </c>
      <c r="K24" s="22">
        <v>0</v>
      </c>
      <c r="L24" s="22">
        <v>0</v>
      </c>
      <c r="M24" s="22">
        <v>0</v>
      </c>
      <c r="N24" s="22">
        <v>0</v>
      </c>
      <c r="O24" s="23">
        <v>0</v>
      </c>
      <c r="P24" s="24" t="s">
        <v>242</v>
      </c>
    </row>
    <row r="25" spans="2:16" x14ac:dyDescent="0.2">
      <c r="B25" s="21" t="s">
        <v>235</v>
      </c>
      <c r="C25" s="8">
        <v>72844</v>
      </c>
      <c r="D25" s="2" t="s">
        <v>236</v>
      </c>
      <c r="E25" s="8" t="s">
        <v>240</v>
      </c>
      <c r="F25" s="8">
        <v>2</v>
      </c>
      <c r="G25" s="8" t="s">
        <v>238</v>
      </c>
      <c r="H25" s="8" t="s">
        <v>247</v>
      </c>
      <c r="I25" s="22">
        <v>0</v>
      </c>
      <c r="J25" s="22">
        <v>1425</v>
      </c>
      <c r="K25" s="22">
        <v>25000</v>
      </c>
      <c r="L25" s="22">
        <v>0</v>
      </c>
      <c r="M25" s="22">
        <v>0</v>
      </c>
      <c r="N25" s="22">
        <v>0</v>
      </c>
      <c r="O25" s="23">
        <v>26425</v>
      </c>
      <c r="P25" s="24" t="s">
        <v>242</v>
      </c>
    </row>
    <row r="26" spans="2:16" x14ac:dyDescent="0.2">
      <c r="B26" s="21" t="s">
        <v>235</v>
      </c>
      <c r="C26" s="8">
        <v>72845</v>
      </c>
      <c r="D26" s="2" t="s">
        <v>236</v>
      </c>
      <c r="E26" s="8" t="s">
        <v>240</v>
      </c>
      <c r="F26" s="8">
        <v>2</v>
      </c>
      <c r="G26" s="8" t="s">
        <v>238</v>
      </c>
      <c r="H26" s="8" t="s">
        <v>247</v>
      </c>
      <c r="I26" s="22">
        <v>0</v>
      </c>
      <c r="J26" s="22">
        <v>2212</v>
      </c>
      <c r="K26" s="22">
        <v>100000</v>
      </c>
      <c r="L26" s="22">
        <v>187</v>
      </c>
      <c r="M26" s="22">
        <v>412</v>
      </c>
      <c r="N26" s="22">
        <v>0</v>
      </c>
      <c r="O26" s="23">
        <v>102811</v>
      </c>
      <c r="P26" s="24" t="s">
        <v>241</v>
      </c>
    </row>
    <row r="27" spans="2:16" x14ac:dyDescent="0.2">
      <c r="B27" s="21" t="s">
        <v>235</v>
      </c>
      <c r="C27" s="8">
        <v>72821</v>
      </c>
      <c r="D27" s="2" t="s">
        <v>236</v>
      </c>
      <c r="E27" s="8" t="s">
        <v>237</v>
      </c>
      <c r="F27" s="8">
        <v>2</v>
      </c>
      <c r="G27" s="8" t="s">
        <v>238</v>
      </c>
      <c r="H27" s="8" t="s">
        <v>247</v>
      </c>
      <c r="I27" s="22">
        <v>1000</v>
      </c>
      <c r="J27" s="22">
        <v>3000</v>
      </c>
      <c r="K27" s="22">
        <v>1950000</v>
      </c>
      <c r="L27" s="22">
        <v>0</v>
      </c>
      <c r="M27" s="22">
        <v>262</v>
      </c>
      <c r="N27" s="22">
        <v>225</v>
      </c>
      <c r="O27" s="23">
        <v>1954487</v>
      </c>
      <c r="P27" s="24" t="s">
        <v>179</v>
      </c>
    </row>
    <row r="28" spans="2:16" x14ac:dyDescent="0.2">
      <c r="B28" s="21" t="s">
        <v>235</v>
      </c>
      <c r="C28" s="8">
        <v>72823</v>
      </c>
      <c r="D28" s="2" t="s">
        <v>236</v>
      </c>
      <c r="E28" s="8" t="s">
        <v>237</v>
      </c>
      <c r="F28" s="8">
        <v>2</v>
      </c>
      <c r="G28" s="8" t="s">
        <v>238</v>
      </c>
      <c r="H28" s="8" t="s">
        <v>247</v>
      </c>
      <c r="I28" s="22">
        <v>37</v>
      </c>
      <c r="J28" s="22">
        <v>75</v>
      </c>
      <c r="K28" s="22">
        <v>4150000</v>
      </c>
      <c r="L28" s="22">
        <v>200000</v>
      </c>
      <c r="M28" s="22">
        <v>0</v>
      </c>
      <c r="N28" s="22">
        <v>0</v>
      </c>
      <c r="O28" s="23">
        <v>4350112</v>
      </c>
      <c r="P28" s="24" t="s">
        <v>179</v>
      </c>
    </row>
    <row r="29" spans="2:16" x14ac:dyDescent="0.2">
      <c r="B29" s="21" t="s">
        <v>235</v>
      </c>
      <c r="C29" s="8">
        <v>72829</v>
      </c>
      <c r="D29" s="2" t="s">
        <v>236</v>
      </c>
      <c r="E29" s="8" t="s">
        <v>237</v>
      </c>
      <c r="F29" s="8">
        <v>2</v>
      </c>
      <c r="G29" s="8" t="s">
        <v>238</v>
      </c>
      <c r="H29" s="8" t="s">
        <v>247</v>
      </c>
      <c r="I29" s="22">
        <v>37</v>
      </c>
      <c r="J29" s="22">
        <v>0</v>
      </c>
      <c r="K29" s="22">
        <v>525</v>
      </c>
      <c r="L29" s="22">
        <v>25000</v>
      </c>
      <c r="M29" s="22">
        <v>300</v>
      </c>
      <c r="N29" s="22">
        <v>0</v>
      </c>
      <c r="O29" s="23">
        <v>25862</v>
      </c>
      <c r="P29" s="24" t="s">
        <v>179</v>
      </c>
    </row>
    <row r="30" spans="2:16" x14ac:dyDescent="0.2">
      <c r="B30" s="21" t="s">
        <v>235</v>
      </c>
      <c r="C30" s="8">
        <v>72847</v>
      </c>
      <c r="D30" s="2" t="s">
        <v>236</v>
      </c>
      <c r="E30" s="8" t="s">
        <v>240</v>
      </c>
      <c r="F30" s="8">
        <v>2</v>
      </c>
      <c r="G30" s="8" t="s">
        <v>238</v>
      </c>
      <c r="H30" s="8" t="s">
        <v>247</v>
      </c>
      <c r="I30" s="22">
        <v>412</v>
      </c>
      <c r="J30" s="22">
        <v>3750</v>
      </c>
      <c r="K30" s="22">
        <v>37</v>
      </c>
      <c r="L30" s="22">
        <v>12000</v>
      </c>
      <c r="M30" s="22">
        <v>3000</v>
      </c>
      <c r="N30" s="22">
        <v>37</v>
      </c>
      <c r="O30" s="23">
        <v>19236</v>
      </c>
      <c r="P30" s="24" t="s">
        <v>241</v>
      </c>
    </row>
    <row r="31" spans="2:16" x14ac:dyDescent="0.2">
      <c r="B31" s="21" t="s">
        <v>235</v>
      </c>
      <c r="C31" s="8">
        <v>72830</v>
      </c>
      <c r="D31" s="2" t="s">
        <v>236</v>
      </c>
      <c r="E31" s="8" t="s">
        <v>237</v>
      </c>
      <c r="F31" s="8">
        <v>2</v>
      </c>
      <c r="G31" s="8" t="s">
        <v>243</v>
      </c>
      <c r="H31" s="8" t="s">
        <v>248</v>
      </c>
      <c r="I31" s="22">
        <v>3750</v>
      </c>
      <c r="J31" s="22">
        <v>525</v>
      </c>
      <c r="K31" s="22">
        <v>28000</v>
      </c>
      <c r="L31" s="22">
        <v>1000</v>
      </c>
      <c r="M31" s="22">
        <v>1612</v>
      </c>
      <c r="N31" s="22">
        <v>150</v>
      </c>
      <c r="O31" s="23">
        <v>35037</v>
      </c>
      <c r="P31" s="24" t="s">
        <v>179</v>
      </c>
    </row>
    <row r="32" spans="2:16" x14ac:dyDescent="0.2">
      <c r="B32" s="21" t="s">
        <v>235</v>
      </c>
      <c r="C32" s="8">
        <v>72837</v>
      </c>
      <c r="D32" s="2" t="s">
        <v>236</v>
      </c>
      <c r="E32" s="8" t="s">
        <v>240</v>
      </c>
      <c r="F32" s="8">
        <v>2</v>
      </c>
      <c r="G32" s="8" t="s">
        <v>243</v>
      </c>
      <c r="H32" s="8" t="s">
        <v>248</v>
      </c>
      <c r="I32" s="22">
        <v>3750</v>
      </c>
      <c r="J32" s="22">
        <v>37</v>
      </c>
      <c r="K32" s="22">
        <v>150</v>
      </c>
      <c r="L32" s="22">
        <v>0</v>
      </c>
      <c r="M32" s="22">
        <v>0</v>
      </c>
      <c r="N32" s="22">
        <v>0</v>
      </c>
      <c r="O32" s="23">
        <v>3937</v>
      </c>
      <c r="P32" s="24" t="s">
        <v>242</v>
      </c>
    </row>
    <row r="33" spans="2:16" x14ac:dyDescent="0.2">
      <c r="B33" s="21" t="s">
        <v>235</v>
      </c>
      <c r="C33" s="8">
        <v>72840</v>
      </c>
      <c r="D33" s="2" t="s">
        <v>236</v>
      </c>
      <c r="E33" s="8" t="s">
        <v>240</v>
      </c>
      <c r="F33" s="8">
        <v>2</v>
      </c>
      <c r="G33" s="8" t="s">
        <v>243</v>
      </c>
      <c r="H33" s="8" t="s">
        <v>248</v>
      </c>
      <c r="I33" s="22">
        <v>225</v>
      </c>
      <c r="J33" s="22">
        <v>787</v>
      </c>
      <c r="K33" s="22">
        <v>37</v>
      </c>
      <c r="L33" s="22">
        <v>0</v>
      </c>
      <c r="M33" s="22">
        <v>0</v>
      </c>
      <c r="N33" s="22">
        <v>0</v>
      </c>
      <c r="O33" s="23">
        <v>1049</v>
      </c>
      <c r="P33" s="24" t="s">
        <v>242</v>
      </c>
    </row>
    <row r="34" spans="2:16" x14ac:dyDescent="0.2">
      <c r="B34" s="21" t="s">
        <v>235</v>
      </c>
      <c r="C34" s="8">
        <v>72819</v>
      </c>
      <c r="D34" s="2" t="s">
        <v>236</v>
      </c>
      <c r="E34" s="8" t="s">
        <v>237</v>
      </c>
      <c r="F34" s="8">
        <v>2</v>
      </c>
      <c r="G34" s="8" t="s">
        <v>245</v>
      </c>
      <c r="H34" s="8" t="s">
        <v>249</v>
      </c>
      <c r="I34" s="22">
        <v>2750000</v>
      </c>
      <c r="J34" s="22">
        <v>1000</v>
      </c>
      <c r="K34" s="22">
        <v>150000</v>
      </c>
      <c r="L34" s="22">
        <v>460000</v>
      </c>
      <c r="M34" s="22">
        <v>150</v>
      </c>
      <c r="N34" s="22">
        <v>0</v>
      </c>
      <c r="O34" s="23">
        <v>3361150</v>
      </c>
      <c r="P34" s="24" t="s">
        <v>179</v>
      </c>
    </row>
    <row r="35" spans="2:16" x14ac:dyDescent="0.2">
      <c r="B35" s="21" t="s">
        <v>235</v>
      </c>
      <c r="C35" s="8">
        <v>72828</v>
      </c>
      <c r="D35" s="2" t="s">
        <v>236</v>
      </c>
      <c r="E35" s="8" t="s">
        <v>237</v>
      </c>
      <c r="F35" s="8">
        <v>2</v>
      </c>
      <c r="G35" s="8" t="s">
        <v>245</v>
      </c>
      <c r="H35" s="8" t="s">
        <v>249</v>
      </c>
      <c r="I35" s="22">
        <v>650000</v>
      </c>
      <c r="J35" s="22">
        <v>37500</v>
      </c>
      <c r="K35" s="22">
        <v>712</v>
      </c>
      <c r="L35" s="22">
        <v>525</v>
      </c>
      <c r="M35" s="22">
        <v>0</v>
      </c>
      <c r="N35" s="22">
        <v>0</v>
      </c>
      <c r="O35" s="23">
        <v>688737</v>
      </c>
      <c r="P35" s="24" t="s">
        <v>179</v>
      </c>
    </row>
    <row r="36" spans="2:16" ht="17" thickBot="1" x14ac:dyDescent="0.25">
      <c r="B36" s="25" t="s">
        <v>235</v>
      </c>
      <c r="C36" s="26">
        <v>72838</v>
      </c>
      <c r="D36" s="27" t="s">
        <v>236</v>
      </c>
      <c r="E36" s="26" t="s">
        <v>240</v>
      </c>
      <c r="F36" s="26">
        <v>2</v>
      </c>
      <c r="G36" s="26" t="s">
        <v>245</v>
      </c>
      <c r="H36" s="26" t="s">
        <v>249</v>
      </c>
      <c r="I36" s="28">
        <v>30000</v>
      </c>
      <c r="J36" s="28">
        <v>412</v>
      </c>
      <c r="K36" s="28">
        <v>3000</v>
      </c>
      <c r="L36" s="28">
        <v>0</v>
      </c>
      <c r="M36" s="28">
        <v>0</v>
      </c>
      <c r="N36" s="28">
        <v>0</v>
      </c>
      <c r="O36" s="29">
        <v>33412</v>
      </c>
      <c r="P36" s="30" t="s">
        <v>242</v>
      </c>
    </row>
    <row r="37" spans="2:16" x14ac:dyDescent="0.2">
      <c r="B37" s="31" t="s">
        <v>250</v>
      </c>
    </row>
  </sheetData>
  <mergeCells count="9">
    <mergeCell ref="H2:H3"/>
    <mergeCell ref="I2:P2"/>
    <mergeCell ref="B4:P4"/>
    <mergeCell ref="B2:B3"/>
    <mergeCell ref="C2:C3"/>
    <mergeCell ref="D2:D3"/>
    <mergeCell ref="E2:E3"/>
    <mergeCell ref="F2:F3"/>
    <mergeCell ref="G2:G3"/>
  </mergeCells>
  <pageMargins left="0.7" right="0.7" top="0.75" bottom="0.75" header="0.3" footer="0.3"/>
  <pageSetup scale="48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5208F-0509-0C47-9FEB-69E55587AD1C}">
  <dimension ref="A1:E26"/>
  <sheetViews>
    <sheetView workbookViewId="0">
      <selection sqref="A1:E1"/>
    </sheetView>
  </sheetViews>
  <sheetFormatPr baseColWidth="10" defaultRowHeight="16" x14ac:dyDescent="0.2"/>
  <cols>
    <col min="1" max="1" width="22" bestFit="1" customWidth="1"/>
    <col min="2" max="2" width="11.1640625" bestFit="1" customWidth="1"/>
    <col min="3" max="3" width="11.33203125" bestFit="1" customWidth="1"/>
    <col min="4" max="4" width="13.5" bestFit="1" customWidth="1"/>
    <col min="5" max="5" width="16.83203125" bestFit="1" customWidth="1"/>
  </cols>
  <sheetData>
    <row r="1" spans="1:5" x14ac:dyDescent="0.2">
      <c r="A1" s="46" t="s">
        <v>252</v>
      </c>
      <c r="B1" s="46"/>
      <c r="C1" s="46"/>
      <c r="D1" s="46"/>
      <c r="E1" s="46"/>
    </row>
    <row r="2" spans="1:5" x14ac:dyDescent="0.2">
      <c r="A2" s="10" t="s">
        <v>164</v>
      </c>
      <c r="B2" s="10" t="s">
        <v>165</v>
      </c>
      <c r="C2" s="10" t="s">
        <v>166</v>
      </c>
      <c r="D2" s="10" t="s">
        <v>167</v>
      </c>
      <c r="E2" s="10" t="s">
        <v>168</v>
      </c>
    </row>
    <row r="3" spans="1:5" x14ac:dyDescent="0.2">
      <c r="A3" s="45" t="s">
        <v>169</v>
      </c>
      <c r="B3" s="45"/>
      <c r="C3" s="45"/>
      <c r="D3" s="45"/>
      <c r="E3" s="45"/>
    </row>
    <row r="4" spans="1:5" x14ac:dyDescent="0.2">
      <c r="A4" s="43" t="s">
        <v>170</v>
      </c>
      <c r="B4" s="43" t="s">
        <v>190</v>
      </c>
      <c r="C4" s="43" t="s">
        <v>204</v>
      </c>
      <c r="D4" s="9" t="s">
        <v>189</v>
      </c>
      <c r="E4" s="9">
        <v>560590</v>
      </c>
    </row>
    <row r="5" spans="1:5" x14ac:dyDescent="0.2">
      <c r="A5" s="44"/>
      <c r="B5" s="44"/>
      <c r="C5" s="44"/>
      <c r="D5" s="9" t="s">
        <v>188</v>
      </c>
      <c r="E5" s="9">
        <v>100222</v>
      </c>
    </row>
    <row r="6" spans="1:5" x14ac:dyDescent="0.2">
      <c r="A6" s="9" t="s">
        <v>171</v>
      </c>
      <c r="B6" s="9" t="s">
        <v>191</v>
      </c>
      <c r="C6" s="9" t="s">
        <v>205</v>
      </c>
      <c r="D6" s="9" t="s">
        <v>219</v>
      </c>
      <c r="E6" s="9">
        <v>566939</v>
      </c>
    </row>
    <row r="7" spans="1:5" x14ac:dyDescent="0.2">
      <c r="A7" s="9" t="s">
        <v>172</v>
      </c>
      <c r="B7" s="9" t="s">
        <v>192</v>
      </c>
      <c r="C7" s="9" t="s">
        <v>206</v>
      </c>
      <c r="D7" s="9" t="s">
        <v>189</v>
      </c>
      <c r="E7" s="9">
        <v>551001</v>
      </c>
    </row>
    <row r="8" spans="1:5" x14ac:dyDescent="0.2">
      <c r="A8" s="9" t="s">
        <v>173</v>
      </c>
      <c r="B8" s="9" t="s">
        <v>193</v>
      </c>
      <c r="C8" s="9" t="s">
        <v>207</v>
      </c>
      <c r="D8" s="9" t="s">
        <v>219</v>
      </c>
      <c r="E8" s="9">
        <v>564279</v>
      </c>
    </row>
    <row r="9" spans="1:5" x14ac:dyDescent="0.2">
      <c r="A9" s="9" t="s">
        <v>174</v>
      </c>
      <c r="B9" s="9" t="s">
        <v>194</v>
      </c>
      <c r="C9" s="9" t="s">
        <v>208</v>
      </c>
      <c r="D9" s="9" t="s">
        <v>219</v>
      </c>
      <c r="E9" s="9">
        <v>563736</v>
      </c>
    </row>
    <row r="10" spans="1:5" x14ac:dyDescent="0.2">
      <c r="A10" s="9" t="s">
        <v>175</v>
      </c>
      <c r="B10" s="9" t="s">
        <v>195</v>
      </c>
      <c r="C10" s="9" t="s">
        <v>209</v>
      </c>
      <c r="D10" s="9" t="s">
        <v>219</v>
      </c>
      <c r="E10" s="9">
        <v>612833</v>
      </c>
    </row>
    <row r="11" spans="1:5" x14ac:dyDescent="0.2">
      <c r="A11" s="9" t="s">
        <v>176</v>
      </c>
      <c r="B11" s="9" t="s">
        <v>196</v>
      </c>
      <c r="C11" s="9" t="s">
        <v>210</v>
      </c>
      <c r="D11" s="9" t="s">
        <v>219</v>
      </c>
      <c r="E11" s="9">
        <v>612898</v>
      </c>
    </row>
    <row r="12" spans="1:5" x14ac:dyDescent="0.2">
      <c r="A12" s="45" t="s">
        <v>177</v>
      </c>
      <c r="B12" s="45"/>
      <c r="C12" s="45"/>
      <c r="D12" s="45"/>
      <c r="E12" s="45"/>
    </row>
    <row r="13" spans="1:5" x14ac:dyDescent="0.2">
      <c r="A13" s="8" t="s">
        <v>178</v>
      </c>
      <c r="B13" s="8" t="s">
        <v>179</v>
      </c>
      <c r="C13" s="8" t="s">
        <v>179</v>
      </c>
      <c r="D13" s="8" t="s">
        <v>219</v>
      </c>
      <c r="E13" s="8">
        <v>564996</v>
      </c>
    </row>
    <row r="14" spans="1:5" x14ac:dyDescent="0.2">
      <c r="A14" s="47" t="s">
        <v>220</v>
      </c>
      <c r="B14" s="48"/>
      <c r="C14" s="48"/>
      <c r="D14" s="48"/>
      <c r="E14" s="49"/>
    </row>
    <row r="15" spans="1:5" x14ac:dyDescent="0.2">
      <c r="A15" s="9" t="s">
        <v>180</v>
      </c>
      <c r="B15" s="9" t="s">
        <v>197</v>
      </c>
      <c r="C15" s="9" t="s">
        <v>211</v>
      </c>
      <c r="D15" s="9" t="s">
        <v>189</v>
      </c>
      <c r="E15" s="9">
        <v>552879</v>
      </c>
    </row>
    <row r="16" spans="1:5" x14ac:dyDescent="0.2">
      <c r="A16" s="9" t="s">
        <v>181</v>
      </c>
      <c r="B16" s="9" t="s">
        <v>190</v>
      </c>
      <c r="C16" s="9" t="s">
        <v>212</v>
      </c>
      <c r="D16" s="9" t="s">
        <v>189</v>
      </c>
      <c r="E16" s="9">
        <v>554413</v>
      </c>
    </row>
    <row r="17" spans="1:5" x14ac:dyDescent="0.2">
      <c r="A17" s="9" t="s">
        <v>20</v>
      </c>
      <c r="B17" s="9" t="s">
        <v>198</v>
      </c>
      <c r="C17" s="9" t="s">
        <v>213</v>
      </c>
      <c r="D17" s="9" t="s">
        <v>219</v>
      </c>
      <c r="E17" s="9">
        <v>563276</v>
      </c>
    </row>
    <row r="18" spans="1:5" x14ac:dyDescent="0.2">
      <c r="A18" s="43" t="s">
        <v>182</v>
      </c>
      <c r="B18" s="43" t="s">
        <v>199</v>
      </c>
      <c r="C18" s="43" t="s">
        <v>214</v>
      </c>
      <c r="D18" s="9" t="s">
        <v>219</v>
      </c>
      <c r="E18" s="9">
        <v>564168</v>
      </c>
    </row>
    <row r="19" spans="1:5" x14ac:dyDescent="0.2">
      <c r="A19" s="44"/>
      <c r="B19" s="44"/>
      <c r="C19" s="44"/>
      <c r="D19" s="9" t="s">
        <v>188</v>
      </c>
      <c r="E19" s="9">
        <v>506933</v>
      </c>
    </row>
    <row r="20" spans="1:5" x14ac:dyDescent="0.2">
      <c r="A20" s="9" t="s">
        <v>33</v>
      </c>
      <c r="B20" s="9" t="s">
        <v>200</v>
      </c>
      <c r="C20" s="9" t="s">
        <v>215</v>
      </c>
      <c r="D20" s="9" t="s">
        <v>219</v>
      </c>
      <c r="E20" s="9">
        <v>564007</v>
      </c>
    </row>
    <row r="21" spans="1:5" x14ac:dyDescent="0.2">
      <c r="A21" s="9" t="s">
        <v>183</v>
      </c>
      <c r="B21" s="9" t="s">
        <v>201</v>
      </c>
      <c r="C21" s="9" t="s">
        <v>216</v>
      </c>
      <c r="D21" s="9" t="s">
        <v>219</v>
      </c>
      <c r="E21" s="9">
        <v>563943</v>
      </c>
    </row>
    <row r="22" spans="1:5" x14ac:dyDescent="0.2">
      <c r="A22" s="9" t="s">
        <v>29</v>
      </c>
      <c r="B22" s="9" t="s">
        <v>202</v>
      </c>
      <c r="C22" s="9" t="s">
        <v>217</v>
      </c>
      <c r="D22" s="9" t="s">
        <v>189</v>
      </c>
      <c r="E22" s="9">
        <v>554395</v>
      </c>
    </row>
    <row r="23" spans="1:5" x14ac:dyDescent="0.2">
      <c r="A23" s="9" t="s">
        <v>27</v>
      </c>
      <c r="B23" s="9" t="s">
        <v>203</v>
      </c>
      <c r="C23" s="9" t="s">
        <v>218</v>
      </c>
      <c r="D23" s="9" t="s">
        <v>189</v>
      </c>
      <c r="E23" s="9">
        <v>554427</v>
      </c>
    </row>
    <row r="24" spans="1:5" x14ac:dyDescent="0.2">
      <c r="A24" s="45" t="s">
        <v>184</v>
      </c>
      <c r="B24" s="45"/>
      <c r="C24" s="45"/>
      <c r="D24" s="45"/>
      <c r="E24" s="45"/>
    </row>
    <row r="25" spans="1:5" x14ac:dyDescent="0.2">
      <c r="A25" s="8" t="s">
        <v>185</v>
      </c>
      <c r="B25" s="8" t="s">
        <v>179</v>
      </c>
      <c r="C25" s="8" t="s">
        <v>187</v>
      </c>
      <c r="D25" s="8" t="s">
        <v>189</v>
      </c>
      <c r="E25" s="8">
        <v>553153</v>
      </c>
    </row>
    <row r="26" spans="1:5" x14ac:dyDescent="0.2">
      <c r="A26" s="8" t="s">
        <v>186</v>
      </c>
      <c r="B26" s="8" t="s">
        <v>179</v>
      </c>
      <c r="C26" s="8">
        <v>37.51</v>
      </c>
      <c r="D26" s="8" t="s">
        <v>188</v>
      </c>
      <c r="E26" s="8">
        <v>102115</v>
      </c>
    </row>
  </sheetData>
  <mergeCells count="11">
    <mergeCell ref="C18:C19"/>
    <mergeCell ref="A3:E3"/>
    <mergeCell ref="A1:E1"/>
    <mergeCell ref="A12:E12"/>
    <mergeCell ref="A24:E24"/>
    <mergeCell ref="A4:A5"/>
    <mergeCell ref="B4:B5"/>
    <mergeCell ref="C4:C5"/>
    <mergeCell ref="A14:E14"/>
    <mergeCell ref="A18:A19"/>
    <mergeCell ref="B18:B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F2EDF-E2F8-054B-9578-5D1B9333F6C7}">
  <sheetPr>
    <pageSetUpPr fitToPage="1"/>
  </sheetPr>
  <dimension ref="A1:F20"/>
  <sheetViews>
    <sheetView workbookViewId="0">
      <selection sqref="A1:F1"/>
    </sheetView>
  </sheetViews>
  <sheetFormatPr baseColWidth="10" defaultRowHeight="16" x14ac:dyDescent="0.2"/>
  <cols>
    <col min="2" max="2" width="5.6640625" bestFit="1" customWidth="1"/>
    <col min="3" max="4" width="6.33203125" bestFit="1" customWidth="1"/>
    <col min="5" max="5" width="24.33203125" bestFit="1" customWidth="1"/>
    <col min="6" max="6" width="35.1640625" customWidth="1"/>
  </cols>
  <sheetData>
    <row r="1" spans="1:6" x14ac:dyDescent="0.2">
      <c r="A1" s="50" t="s">
        <v>253</v>
      </c>
      <c r="B1" s="50"/>
      <c r="C1" s="50"/>
      <c r="D1" s="50"/>
      <c r="E1" s="50"/>
      <c r="F1" s="50"/>
    </row>
    <row r="2" spans="1:6" x14ac:dyDescent="0.2">
      <c r="A2" s="1" t="s">
        <v>0</v>
      </c>
      <c r="B2" s="1" t="s">
        <v>1</v>
      </c>
      <c r="C2" s="1" t="s">
        <v>2</v>
      </c>
      <c r="D2" s="1" t="s">
        <v>3</v>
      </c>
      <c r="E2" s="3"/>
    </row>
    <row r="3" spans="1:6" x14ac:dyDescent="0.2">
      <c r="A3" s="2" t="s">
        <v>26</v>
      </c>
      <c r="B3" s="5">
        <v>0.94328963590000003</v>
      </c>
      <c r="C3" s="5">
        <v>-4.3821907E-2</v>
      </c>
      <c r="D3" s="6">
        <v>-0.17083367499999999</v>
      </c>
      <c r="E3" s="4"/>
    </row>
    <row r="4" spans="1:6" x14ac:dyDescent="0.2">
      <c r="A4" s="2" t="s">
        <v>33</v>
      </c>
      <c r="B4" s="5">
        <v>0.89595466909999999</v>
      </c>
      <c r="C4" s="5">
        <v>-0.23058079300000001</v>
      </c>
      <c r="D4" s="6">
        <v>-9.9699156999999997E-2</v>
      </c>
      <c r="E4" s="4"/>
    </row>
    <row r="5" spans="1:6" x14ac:dyDescent="0.2">
      <c r="A5" s="2" t="s">
        <v>48</v>
      </c>
      <c r="B5" s="5">
        <v>0.88348433130000004</v>
      </c>
      <c r="C5" s="5">
        <v>-0.38458899699999999</v>
      </c>
      <c r="D5" s="6">
        <v>6.7553005000000003E-3</v>
      </c>
      <c r="E5" s="4"/>
    </row>
    <row r="6" spans="1:6" x14ac:dyDescent="0.2">
      <c r="A6" s="2" t="s">
        <v>38</v>
      </c>
      <c r="B6" s="5">
        <v>0.87793940810000004</v>
      </c>
      <c r="C6" s="5">
        <v>0.24902682670000001</v>
      </c>
      <c r="D6" s="6">
        <v>0.2923840365</v>
      </c>
      <c r="E6" s="4"/>
    </row>
    <row r="7" spans="1:6" x14ac:dyDescent="0.2">
      <c r="A7" s="2" t="s">
        <v>27</v>
      </c>
      <c r="B7" s="5">
        <v>0.8773503211</v>
      </c>
      <c r="C7" s="5">
        <v>-0.25045115000000001</v>
      </c>
      <c r="D7" s="6">
        <v>0.20845350130000001</v>
      </c>
      <c r="E7" s="4"/>
    </row>
    <row r="8" spans="1:6" x14ac:dyDescent="0.2">
      <c r="A8" s="2" t="s">
        <v>20</v>
      </c>
      <c r="B8" s="5">
        <v>0.8644381002</v>
      </c>
      <c r="C8" s="5">
        <v>-0.256832273</v>
      </c>
      <c r="D8" s="6">
        <v>-0.15226358400000001</v>
      </c>
      <c r="E8" s="4"/>
    </row>
    <row r="9" spans="1:6" x14ac:dyDescent="0.2">
      <c r="A9" s="2" t="s">
        <v>17</v>
      </c>
      <c r="B9" s="5">
        <v>0.84277425009999996</v>
      </c>
      <c r="C9" s="5">
        <v>0.24883304819999999</v>
      </c>
      <c r="D9" s="6">
        <v>-3.1517349E-2</v>
      </c>
      <c r="E9" s="4"/>
    </row>
    <row r="10" spans="1:6" x14ac:dyDescent="0.2">
      <c r="A10" s="2" t="s">
        <v>18</v>
      </c>
      <c r="B10" s="5">
        <v>0.84220513399999997</v>
      </c>
      <c r="C10" s="5">
        <v>0.1117736253</v>
      </c>
      <c r="D10" s="6">
        <v>-3.0676129999999999E-3</v>
      </c>
      <c r="E10" s="4"/>
    </row>
    <row r="11" spans="1:6" x14ac:dyDescent="0.2">
      <c r="A11" s="2" t="s">
        <v>25</v>
      </c>
      <c r="B11" s="5">
        <v>0.8395667228</v>
      </c>
      <c r="C11" s="5">
        <v>0.22107218370000001</v>
      </c>
      <c r="D11" s="6">
        <v>-0.150806098</v>
      </c>
      <c r="E11" s="4"/>
    </row>
    <row r="12" spans="1:6" x14ac:dyDescent="0.2">
      <c r="A12" s="2" t="s">
        <v>49</v>
      </c>
      <c r="B12" s="5">
        <v>0.80931917139999998</v>
      </c>
      <c r="C12" s="5">
        <v>2.2449869399999999E-2</v>
      </c>
      <c r="D12" s="6">
        <v>0.38690864349999998</v>
      </c>
      <c r="E12" s="4"/>
    </row>
    <row r="13" spans="1:6" x14ac:dyDescent="0.2">
      <c r="A13" s="2" t="s">
        <v>44</v>
      </c>
      <c r="B13" s="5">
        <v>0.76870817069999997</v>
      </c>
      <c r="C13" s="5">
        <v>-0.38721644399999999</v>
      </c>
      <c r="D13" s="6">
        <v>-0.26778169200000002</v>
      </c>
      <c r="E13" s="4"/>
    </row>
    <row r="14" spans="1:6" x14ac:dyDescent="0.2">
      <c r="A14" s="2" t="s">
        <v>30</v>
      </c>
      <c r="B14" s="5">
        <v>0.75860387060000001</v>
      </c>
      <c r="C14" s="5">
        <v>-4.5113940000000002E-3</v>
      </c>
      <c r="D14" s="6">
        <v>0.3688179177</v>
      </c>
      <c r="E14" s="4"/>
    </row>
    <row r="15" spans="1:6" x14ac:dyDescent="0.2">
      <c r="A15" s="2" t="s">
        <v>29</v>
      </c>
      <c r="B15" s="5">
        <v>0.75713788650000002</v>
      </c>
      <c r="C15" s="5">
        <v>-0.481038992</v>
      </c>
      <c r="D15" s="6">
        <v>6.4545774E-2</v>
      </c>
      <c r="E15" s="4"/>
    </row>
    <row r="16" spans="1:6" x14ac:dyDescent="0.2">
      <c r="A16" s="2" t="s">
        <v>16</v>
      </c>
      <c r="B16" s="5">
        <v>0.67356199539999995</v>
      </c>
      <c r="C16" s="5">
        <v>4.5049187599999999E-2</v>
      </c>
      <c r="D16" s="6">
        <v>-0.51198853499999997</v>
      </c>
      <c r="E16" s="4"/>
    </row>
    <row r="17" spans="1:5" x14ac:dyDescent="0.2">
      <c r="A17" s="2" t="s">
        <v>7</v>
      </c>
      <c r="B17" s="5">
        <v>0.53280260909999999</v>
      </c>
      <c r="C17" s="5">
        <v>0.61280259260000003</v>
      </c>
      <c r="D17" s="6">
        <v>-0.23575669299999999</v>
      </c>
      <c r="E17" s="4"/>
    </row>
    <row r="18" spans="1:5" x14ac:dyDescent="0.2">
      <c r="A18" s="2" t="s">
        <v>11</v>
      </c>
      <c r="B18" s="5">
        <v>0.42681909200000001</v>
      </c>
      <c r="C18" s="5">
        <v>0.76105831170000005</v>
      </c>
      <c r="D18" s="6">
        <v>3.1656160000000003E-2</v>
      </c>
      <c r="E18" s="4"/>
    </row>
    <row r="19" spans="1:5" x14ac:dyDescent="0.2">
      <c r="A19" s="2" t="s">
        <v>47</v>
      </c>
      <c r="B19" s="5">
        <v>0.35478834650000002</v>
      </c>
      <c r="C19" s="5">
        <v>0.8349118848</v>
      </c>
      <c r="D19" s="6">
        <v>0.17725356959999999</v>
      </c>
      <c r="E19" s="4"/>
    </row>
    <row r="20" spans="1:5" x14ac:dyDescent="0.2">
      <c r="A20" s="2" t="s">
        <v>39</v>
      </c>
      <c r="B20" s="5">
        <v>6.0329283900000003E-2</v>
      </c>
      <c r="C20" s="5">
        <v>-0.15585470900000001</v>
      </c>
      <c r="D20" s="6">
        <v>0.83585319769999999</v>
      </c>
      <c r="E20" s="4"/>
    </row>
  </sheetData>
  <mergeCells count="1">
    <mergeCell ref="A1:F1"/>
  </mergeCells>
  <conditionalFormatting sqref="B3:D20">
    <cfRule type="colorScale" priority="1">
      <colorScale>
        <cfvo type="num" val="-1"/>
        <cfvo type="num" val="0"/>
        <cfvo type="num" val="1"/>
        <color rgb="FFFFEF9C"/>
        <color theme="0"/>
        <color rgb="FF63BE7B"/>
      </colorScale>
    </cfRule>
  </conditionalFormatting>
  <pageMargins left="0.7" right="0.7" top="0.75" bottom="0.75" header="0.3" footer="0.3"/>
  <pageSetup scale="92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C3B2E-151A-8D4B-96E8-60E2AD71BD0D}">
  <sheetPr>
    <pageSetUpPr fitToPage="1"/>
  </sheetPr>
  <dimension ref="A1:H59"/>
  <sheetViews>
    <sheetView workbookViewId="0">
      <selection sqref="A1:H1"/>
    </sheetView>
  </sheetViews>
  <sheetFormatPr baseColWidth="10" defaultRowHeight="16" x14ac:dyDescent="0.2"/>
  <cols>
    <col min="1" max="1" width="28.83203125" customWidth="1"/>
    <col min="2" max="4" width="6.33203125" bestFit="1" customWidth="1"/>
  </cols>
  <sheetData>
    <row r="1" spans="1:8" x14ac:dyDescent="0.2">
      <c r="A1" s="50" t="s">
        <v>254</v>
      </c>
      <c r="B1" s="50"/>
      <c r="C1" s="50"/>
      <c r="D1" s="50"/>
      <c r="E1" s="50"/>
      <c r="F1" s="50"/>
      <c r="G1" s="50"/>
      <c r="H1" s="50"/>
    </row>
    <row r="2" spans="1:8" x14ac:dyDescent="0.2">
      <c r="A2" s="1" t="s">
        <v>0</v>
      </c>
      <c r="B2" s="1" t="s">
        <v>1</v>
      </c>
      <c r="C2" s="1" t="s">
        <v>2</v>
      </c>
      <c r="D2" s="1" t="s">
        <v>3</v>
      </c>
    </row>
    <row r="3" spans="1:8" x14ac:dyDescent="0.2">
      <c r="A3" s="2" t="s">
        <v>50</v>
      </c>
      <c r="B3" s="5">
        <v>0.8674062964</v>
      </c>
      <c r="C3" s="5">
        <v>-2.1764184999999998E-2</v>
      </c>
      <c r="D3" s="5">
        <v>-0.20788147200000001</v>
      </c>
    </row>
    <row r="4" spans="1:8" x14ac:dyDescent="0.2">
      <c r="A4" s="2" t="s">
        <v>51</v>
      </c>
      <c r="B4" s="5">
        <v>0.8490273518</v>
      </c>
      <c r="C4" s="5">
        <v>-0.156352925</v>
      </c>
      <c r="D4" s="5">
        <v>-0.23957471</v>
      </c>
    </row>
    <row r="5" spans="1:8" x14ac:dyDescent="0.2">
      <c r="A5" s="2" t="s">
        <v>52</v>
      </c>
      <c r="B5" s="5">
        <v>0.83579412580000001</v>
      </c>
      <c r="C5" s="5">
        <v>9.4500654500000003E-2</v>
      </c>
      <c r="D5" s="5">
        <v>-0.199018634</v>
      </c>
    </row>
    <row r="6" spans="1:8" x14ac:dyDescent="0.2">
      <c r="A6" s="2" t="s">
        <v>53</v>
      </c>
      <c r="B6" s="5">
        <v>0.82589688009999995</v>
      </c>
      <c r="C6" s="5">
        <v>1.86972314E-2</v>
      </c>
      <c r="D6" s="5">
        <v>-0.31433472099999998</v>
      </c>
    </row>
    <row r="7" spans="1:8" x14ac:dyDescent="0.2">
      <c r="A7" s="2" t="s">
        <v>54</v>
      </c>
      <c r="B7" s="5">
        <v>0.81353456040000005</v>
      </c>
      <c r="C7" s="5">
        <v>-4.5551874999999999E-2</v>
      </c>
      <c r="D7" s="5">
        <v>-0.32407721900000003</v>
      </c>
    </row>
    <row r="8" spans="1:8" x14ac:dyDescent="0.2">
      <c r="A8" s="2" t="s">
        <v>55</v>
      </c>
      <c r="B8" s="5">
        <v>0.7874045731</v>
      </c>
      <c r="C8" s="5">
        <v>3.7627423100000001E-2</v>
      </c>
      <c r="D8" s="5">
        <v>0.17563313380000001</v>
      </c>
    </row>
    <row r="9" spans="1:8" x14ac:dyDescent="0.2">
      <c r="A9" s="2" t="s">
        <v>56</v>
      </c>
      <c r="B9" s="5">
        <v>0.78601288380000001</v>
      </c>
      <c r="C9" s="5">
        <v>1.41679357E-2</v>
      </c>
      <c r="D9" s="5">
        <v>-0.39196171099999999</v>
      </c>
    </row>
    <row r="10" spans="1:8" x14ac:dyDescent="0.2">
      <c r="A10" s="2" t="s">
        <v>57</v>
      </c>
      <c r="B10" s="5">
        <v>0.75332210570000002</v>
      </c>
      <c r="C10" s="5">
        <v>-0.226783598</v>
      </c>
      <c r="D10" s="5">
        <v>-0.25392701299999998</v>
      </c>
    </row>
    <row r="11" spans="1:8" x14ac:dyDescent="0.2">
      <c r="A11" s="2" t="s">
        <v>58</v>
      </c>
      <c r="B11" s="5">
        <v>0.71382567549999998</v>
      </c>
      <c r="C11" s="5">
        <v>-0.150927478</v>
      </c>
      <c r="D11" s="5">
        <v>-0.237810882</v>
      </c>
    </row>
    <row r="12" spans="1:8" x14ac:dyDescent="0.2">
      <c r="A12" s="2" t="s">
        <v>59</v>
      </c>
      <c r="B12" s="5">
        <v>0.69896643439999995</v>
      </c>
      <c r="C12" s="5">
        <v>-0.18884852899999999</v>
      </c>
      <c r="D12" s="5">
        <v>-0.15210200900000001</v>
      </c>
    </row>
    <row r="13" spans="1:8" x14ac:dyDescent="0.2">
      <c r="A13" s="2" t="s">
        <v>61</v>
      </c>
      <c r="B13" s="5">
        <v>0.6155039269</v>
      </c>
      <c r="C13" s="5">
        <v>0.22092068719999999</v>
      </c>
      <c r="D13" s="5">
        <v>-0.34677129800000001</v>
      </c>
    </row>
    <row r="14" spans="1:8" x14ac:dyDescent="0.2">
      <c r="A14" s="2" t="s">
        <v>62</v>
      </c>
      <c r="B14" s="5">
        <v>0.61237538859999996</v>
      </c>
      <c r="C14" s="5">
        <v>0.20105342000000001</v>
      </c>
      <c r="D14" s="5">
        <v>0.29964072310000001</v>
      </c>
    </row>
    <row r="15" spans="1:8" x14ac:dyDescent="0.2">
      <c r="A15" s="2" t="s">
        <v>63</v>
      </c>
      <c r="B15" s="5">
        <v>0.58838887939999995</v>
      </c>
      <c r="C15" s="5">
        <v>0.44794343730000002</v>
      </c>
      <c r="D15" s="5">
        <v>0.19142978820000001</v>
      </c>
    </row>
    <row r="16" spans="1:8" x14ac:dyDescent="0.2">
      <c r="A16" s="2" t="s">
        <v>64</v>
      </c>
      <c r="B16" s="5">
        <v>0.57433238149999999</v>
      </c>
      <c r="C16" s="5">
        <v>6.0727686000000003E-2</v>
      </c>
      <c r="D16" s="5">
        <v>0.39460920389999998</v>
      </c>
    </row>
    <row r="17" spans="1:4" x14ac:dyDescent="0.2">
      <c r="A17" s="2" t="s">
        <v>65</v>
      </c>
      <c r="B17" s="5">
        <v>0.52430670489999998</v>
      </c>
      <c r="C17" s="5">
        <v>0.17203996569999999</v>
      </c>
      <c r="D17" s="5">
        <v>0.32248617410000002</v>
      </c>
    </row>
    <row r="18" spans="1:4" x14ac:dyDescent="0.2">
      <c r="A18" s="2" t="s">
        <v>66</v>
      </c>
      <c r="B18" s="5">
        <v>0.51334033869999995</v>
      </c>
      <c r="C18" s="5">
        <v>0.38333646090000001</v>
      </c>
      <c r="D18" s="5">
        <v>-0.16493290499999999</v>
      </c>
    </row>
    <row r="19" spans="1:4" x14ac:dyDescent="0.2">
      <c r="A19" s="2" t="s">
        <v>87</v>
      </c>
      <c r="B19" s="5">
        <v>0.47851979509999998</v>
      </c>
      <c r="C19" s="5">
        <v>-0.158845613</v>
      </c>
      <c r="D19" s="5">
        <v>0.55203959899999999</v>
      </c>
    </row>
    <row r="20" spans="1:4" x14ac:dyDescent="0.2">
      <c r="A20" s="2" t="s">
        <v>99</v>
      </c>
      <c r="B20" s="5">
        <v>0.4611895707</v>
      </c>
      <c r="C20" s="5">
        <v>0.29193178279999998</v>
      </c>
      <c r="D20" s="5">
        <v>3.8678781400000001E-2</v>
      </c>
    </row>
    <row r="21" spans="1:4" x14ac:dyDescent="0.2">
      <c r="A21" s="2" t="s">
        <v>77</v>
      </c>
      <c r="B21" s="5">
        <v>0.44531105160000001</v>
      </c>
      <c r="C21" s="5">
        <v>0.50852858810000001</v>
      </c>
      <c r="D21" s="5">
        <v>-0.12635729100000001</v>
      </c>
    </row>
    <row r="22" spans="1:4" x14ac:dyDescent="0.2">
      <c r="A22" s="2" t="s">
        <v>88</v>
      </c>
      <c r="B22" s="5">
        <v>0.44353880359999998</v>
      </c>
      <c r="C22" s="5">
        <v>2.07746257E-2</v>
      </c>
      <c r="D22" s="5">
        <v>0.52743593990000004</v>
      </c>
    </row>
    <row r="23" spans="1:4" x14ac:dyDescent="0.2">
      <c r="A23" s="2" t="s">
        <v>100</v>
      </c>
      <c r="B23" s="5">
        <v>0.43900614160000001</v>
      </c>
      <c r="C23" s="5">
        <v>0.32709301169999999</v>
      </c>
      <c r="D23" s="5">
        <v>0.40738686070000002</v>
      </c>
    </row>
    <row r="24" spans="1:4" x14ac:dyDescent="0.2">
      <c r="A24" s="2" t="s">
        <v>71</v>
      </c>
      <c r="B24" s="5">
        <v>0.4202898531</v>
      </c>
      <c r="C24" s="5">
        <v>-0.73606542600000002</v>
      </c>
      <c r="D24" s="5">
        <v>-9.3072662E-2</v>
      </c>
    </row>
    <row r="25" spans="1:4" x14ac:dyDescent="0.2">
      <c r="A25" s="2" t="s">
        <v>95</v>
      </c>
      <c r="B25" s="5">
        <v>0.3920540334</v>
      </c>
      <c r="C25" s="5">
        <v>0.2095981992</v>
      </c>
      <c r="D25" s="5">
        <v>7.4870423699999994E-2</v>
      </c>
    </row>
    <row r="26" spans="1:4" x14ac:dyDescent="0.2">
      <c r="A26" s="2" t="s">
        <v>82</v>
      </c>
      <c r="B26" s="5">
        <v>0.35745049429999998</v>
      </c>
      <c r="C26" s="5">
        <v>0.30472352139999997</v>
      </c>
      <c r="D26" s="5">
        <v>0.70282744799999997</v>
      </c>
    </row>
    <row r="27" spans="1:4" x14ac:dyDescent="0.2">
      <c r="A27" s="2" t="s">
        <v>78</v>
      </c>
      <c r="B27" s="5">
        <v>0.2927237533</v>
      </c>
      <c r="C27" s="5">
        <v>0.36633849400000001</v>
      </c>
      <c r="D27" s="5">
        <v>0.33420346610000001</v>
      </c>
    </row>
    <row r="28" spans="1:4" x14ac:dyDescent="0.2">
      <c r="A28" s="2" t="s">
        <v>68</v>
      </c>
      <c r="B28" s="5">
        <v>0.28440590300000002</v>
      </c>
      <c r="C28" s="5">
        <v>0.76848126699999997</v>
      </c>
      <c r="D28" s="5">
        <v>-0.215390158</v>
      </c>
    </row>
    <row r="29" spans="1:4" x14ac:dyDescent="0.2">
      <c r="A29" s="2" t="s">
        <v>86</v>
      </c>
      <c r="B29" s="5">
        <v>0.28267239729999999</v>
      </c>
      <c r="C29" s="5">
        <v>7.6185260800000001E-2</v>
      </c>
      <c r="D29" s="5">
        <v>0.55529407269999997</v>
      </c>
    </row>
    <row r="30" spans="1:4" x14ac:dyDescent="0.2">
      <c r="A30" s="2" t="s">
        <v>90</v>
      </c>
      <c r="B30" s="5">
        <v>0.2805627269</v>
      </c>
      <c r="C30" s="5">
        <v>0.20547788819999999</v>
      </c>
      <c r="D30" s="5">
        <v>-0.218814589</v>
      </c>
    </row>
    <row r="31" spans="1:4" x14ac:dyDescent="0.2">
      <c r="A31" s="2" t="s">
        <v>101</v>
      </c>
      <c r="B31" s="5">
        <v>0.27232432839999998</v>
      </c>
      <c r="C31" s="5">
        <v>0.13323815319999999</v>
      </c>
      <c r="D31" s="5">
        <v>-0.20624194200000001</v>
      </c>
    </row>
    <row r="32" spans="1:4" x14ac:dyDescent="0.2">
      <c r="A32" s="2" t="s">
        <v>96</v>
      </c>
      <c r="B32" s="5">
        <v>0.25326992479999999</v>
      </c>
      <c r="C32" s="5">
        <v>-9.4658250999999999E-2</v>
      </c>
      <c r="D32" s="5">
        <v>0.21040853779999999</v>
      </c>
    </row>
    <row r="33" spans="1:4" x14ac:dyDescent="0.2">
      <c r="A33" s="2" t="s">
        <v>81</v>
      </c>
      <c r="B33" s="5">
        <v>0.22008161709999999</v>
      </c>
      <c r="C33" s="5">
        <v>-4.3491372E-2</v>
      </c>
      <c r="D33" s="5">
        <v>0.74318108189999998</v>
      </c>
    </row>
    <row r="34" spans="1:4" x14ac:dyDescent="0.2">
      <c r="A34" s="2" t="s">
        <v>104</v>
      </c>
      <c r="B34" s="5">
        <v>0.18222278</v>
      </c>
      <c r="C34" s="5">
        <v>-0.294144405</v>
      </c>
      <c r="D34" s="5">
        <v>-0.115694863</v>
      </c>
    </row>
    <row r="35" spans="1:4" x14ac:dyDescent="0.2">
      <c r="A35" s="2" t="s">
        <v>79</v>
      </c>
      <c r="B35" s="5">
        <v>0.16814362450000001</v>
      </c>
      <c r="C35" s="5">
        <v>-0.103894202</v>
      </c>
      <c r="D35" s="5">
        <v>0.77474824819999999</v>
      </c>
    </row>
    <row r="36" spans="1:4" x14ac:dyDescent="0.2">
      <c r="A36" s="2" t="s">
        <v>75</v>
      </c>
      <c r="B36" s="5">
        <v>0.13781888910000001</v>
      </c>
      <c r="C36" s="5">
        <v>0.6168300229</v>
      </c>
      <c r="D36" s="5">
        <v>4.9236688600000002E-2</v>
      </c>
    </row>
    <row r="37" spans="1:4" x14ac:dyDescent="0.2">
      <c r="A37" s="2" t="s">
        <v>89</v>
      </c>
      <c r="B37" s="5">
        <v>0.11485059139999999</v>
      </c>
      <c r="C37" s="5">
        <v>-0.17386945700000001</v>
      </c>
      <c r="D37" s="5">
        <v>-0.20495456300000001</v>
      </c>
    </row>
    <row r="38" spans="1:4" x14ac:dyDescent="0.2">
      <c r="A38" s="2" t="s">
        <v>83</v>
      </c>
      <c r="B38" s="5">
        <v>0.11175535089999999</v>
      </c>
      <c r="C38" s="5">
        <v>1.74135222E-2</v>
      </c>
      <c r="D38" s="5">
        <v>0.64781330159999995</v>
      </c>
    </row>
    <row r="39" spans="1:4" x14ac:dyDescent="0.2">
      <c r="A39" s="2" t="s">
        <v>80</v>
      </c>
      <c r="B39" s="5">
        <v>8.5346466999999995E-2</v>
      </c>
      <c r="C39" s="5">
        <v>-1.4306119999999999E-3</v>
      </c>
      <c r="D39" s="5">
        <v>0.76353396910000004</v>
      </c>
    </row>
    <row r="40" spans="1:4" x14ac:dyDescent="0.2">
      <c r="A40" s="2" t="s">
        <v>92</v>
      </c>
      <c r="B40" s="5">
        <v>6.90424699E-2</v>
      </c>
      <c r="C40" s="5">
        <v>0.1868670227</v>
      </c>
      <c r="D40" s="5">
        <v>-0.151870107</v>
      </c>
    </row>
    <row r="41" spans="1:4" x14ac:dyDescent="0.2">
      <c r="A41" s="2" t="s">
        <v>105</v>
      </c>
      <c r="B41" s="5">
        <v>4.2225874300000001E-2</v>
      </c>
      <c r="C41" s="5">
        <v>0.41638569809999998</v>
      </c>
      <c r="D41" s="5">
        <v>0.11403434210000001</v>
      </c>
    </row>
    <row r="42" spans="1:4" x14ac:dyDescent="0.2">
      <c r="A42" s="2" t="s">
        <v>93</v>
      </c>
      <c r="B42" s="5">
        <v>2.8180815299999998E-2</v>
      </c>
      <c r="C42" s="5">
        <v>-0.43748017300000003</v>
      </c>
      <c r="D42" s="5">
        <v>-0.19341565699999999</v>
      </c>
    </row>
    <row r="43" spans="1:4" x14ac:dyDescent="0.2">
      <c r="A43" s="2" t="s">
        <v>84</v>
      </c>
      <c r="B43" s="5">
        <v>-2.5380929999999999E-3</v>
      </c>
      <c r="C43" s="5">
        <v>-1.7457569999999999E-2</v>
      </c>
      <c r="D43" s="5">
        <v>0.5869671004</v>
      </c>
    </row>
    <row r="44" spans="1:4" x14ac:dyDescent="0.2">
      <c r="A44" s="2" t="s">
        <v>97</v>
      </c>
      <c r="B44" s="5">
        <v>-3.0866292E-2</v>
      </c>
      <c r="C44" s="5">
        <v>-0.112387132</v>
      </c>
      <c r="D44" s="5">
        <v>0.43572574600000002</v>
      </c>
    </row>
    <row r="45" spans="1:4" x14ac:dyDescent="0.2">
      <c r="A45" s="2" t="s">
        <v>103</v>
      </c>
      <c r="B45" s="5">
        <v>-3.4017514999999998E-2</v>
      </c>
      <c r="C45" s="5">
        <v>0.32294267669999999</v>
      </c>
      <c r="D45" s="5">
        <v>-0.29729967800000001</v>
      </c>
    </row>
    <row r="46" spans="1:4" x14ac:dyDescent="0.2">
      <c r="A46" s="2" t="s">
        <v>85</v>
      </c>
      <c r="B46" s="5">
        <v>-9.1948663999999999E-2</v>
      </c>
      <c r="C46" s="5">
        <v>-9.2586776999999995E-2</v>
      </c>
      <c r="D46" s="5">
        <v>0.57117529290000002</v>
      </c>
    </row>
    <row r="47" spans="1:4" x14ac:dyDescent="0.2">
      <c r="A47" s="2" t="s">
        <v>102</v>
      </c>
      <c r="B47" s="5">
        <v>-0.11472127</v>
      </c>
      <c r="C47" s="5">
        <v>0.1101231896</v>
      </c>
      <c r="D47" s="5">
        <v>-2.6949275000000002E-2</v>
      </c>
    </row>
    <row r="48" spans="1:4" x14ac:dyDescent="0.2">
      <c r="A48" s="2" t="s">
        <v>106</v>
      </c>
      <c r="B48" s="5">
        <v>-0.14175821</v>
      </c>
      <c r="C48" s="5">
        <v>-0.14308918700000001</v>
      </c>
      <c r="D48" s="5">
        <v>-5.4812593999999999E-2</v>
      </c>
    </row>
    <row r="49" spans="1:4" x14ac:dyDescent="0.2">
      <c r="A49" s="2" t="s">
        <v>74</v>
      </c>
      <c r="B49" s="5">
        <v>-0.150266861</v>
      </c>
      <c r="C49" s="5">
        <v>0.61869306889999998</v>
      </c>
      <c r="D49" s="5">
        <v>8.7931322699999995E-2</v>
      </c>
    </row>
    <row r="50" spans="1:4" x14ac:dyDescent="0.2">
      <c r="A50" s="2" t="s">
        <v>98</v>
      </c>
      <c r="B50" s="5">
        <v>-0.16796319400000001</v>
      </c>
      <c r="C50" s="5">
        <v>0.30464032050000001</v>
      </c>
      <c r="D50" s="5">
        <v>0.1526928249</v>
      </c>
    </row>
    <row r="51" spans="1:4" x14ac:dyDescent="0.2">
      <c r="A51" s="2" t="s">
        <v>72</v>
      </c>
      <c r="B51" s="5">
        <v>-0.17969537799999999</v>
      </c>
      <c r="C51" s="5">
        <v>0.71473503000000005</v>
      </c>
      <c r="D51" s="5">
        <v>-4.5541203000000002E-2</v>
      </c>
    </row>
    <row r="52" spans="1:4" x14ac:dyDescent="0.2">
      <c r="A52" s="2" t="s">
        <v>73</v>
      </c>
      <c r="B52" s="5">
        <v>-0.21210436599999999</v>
      </c>
      <c r="C52" s="5">
        <v>0.64412088410000001</v>
      </c>
      <c r="D52" s="5">
        <v>-0.18916074999999999</v>
      </c>
    </row>
    <row r="53" spans="1:4" x14ac:dyDescent="0.2">
      <c r="A53" s="2" t="s">
        <v>91</v>
      </c>
      <c r="B53" s="5">
        <v>-0.2478033</v>
      </c>
      <c r="C53" s="5">
        <v>-0.23389052199999999</v>
      </c>
      <c r="D53" s="5">
        <v>0.23138889309999999</v>
      </c>
    </row>
    <row r="54" spans="1:4" x14ac:dyDescent="0.2">
      <c r="A54" s="2" t="s">
        <v>67</v>
      </c>
      <c r="B54" s="5">
        <v>-0.25199091699999998</v>
      </c>
      <c r="C54" s="5">
        <v>0.84433050040000002</v>
      </c>
      <c r="D54" s="5">
        <v>-0.10830329700000001</v>
      </c>
    </row>
    <row r="55" spans="1:4" x14ac:dyDescent="0.2">
      <c r="A55" s="2" t="s">
        <v>76</v>
      </c>
      <c r="B55" s="5">
        <v>-0.26647530400000002</v>
      </c>
      <c r="C55" s="5">
        <v>-0.51572222099999998</v>
      </c>
      <c r="D55" s="5">
        <v>7.8755875700000005E-2</v>
      </c>
    </row>
    <row r="56" spans="1:4" x14ac:dyDescent="0.2">
      <c r="A56" s="2" t="s">
        <v>69</v>
      </c>
      <c r="B56" s="5">
        <v>-0.270793063</v>
      </c>
      <c r="C56" s="5">
        <v>0.75523421869999996</v>
      </c>
      <c r="D56" s="5">
        <v>-9.8252029000000005E-2</v>
      </c>
    </row>
    <row r="57" spans="1:4" x14ac:dyDescent="0.2">
      <c r="A57" s="2" t="s">
        <v>70</v>
      </c>
      <c r="B57" s="5">
        <v>-0.32866215199999999</v>
      </c>
      <c r="C57" s="5">
        <v>0.75189788609999997</v>
      </c>
      <c r="D57" s="5">
        <v>-0.18688053099999999</v>
      </c>
    </row>
    <row r="58" spans="1:4" x14ac:dyDescent="0.2">
      <c r="A58" s="2" t="s">
        <v>94</v>
      </c>
      <c r="B58" s="5">
        <v>-0.34306529200000002</v>
      </c>
      <c r="C58" s="5">
        <v>-0.228934893</v>
      </c>
      <c r="D58" s="5">
        <v>-0.10777442199999999</v>
      </c>
    </row>
    <row r="59" spans="1:4" x14ac:dyDescent="0.2">
      <c r="A59" s="2" t="s">
        <v>60</v>
      </c>
      <c r="B59" s="5">
        <v>-0.67139767299999997</v>
      </c>
      <c r="C59" s="5">
        <v>0.49267196889999998</v>
      </c>
      <c r="D59" s="5">
        <v>0.1666430159</v>
      </c>
    </row>
  </sheetData>
  <mergeCells count="1">
    <mergeCell ref="A1:H1"/>
  </mergeCells>
  <conditionalFormatting sqref="B3:D56">
    <cfRule type="colorScale" priority="1">
      <colorScale>
        <cfvo type="num" val="-1"/>
        <cfvo type="num" val="0"/>
        <cfvo type="num" val="1"/>
        <color rgb="FFFFEF9C"/>
        <color theme="0"/>
        <color rgb="FF63BE7B"/>
      </colorScale>
    </cfRule>
  </conditionalFormatting>
  <pageMargins left="0.7" right="0.7" top="0.75" bottom="0.75" header="0.3" footer="0.3"/>
  <pageSetup scale="77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A4799-2817-2242-A23F-EB9AC2BB6833}">
  <sheetPr>
    <pageSetUpPr fitToPage="1"/>
  </sheetPr>
  <dimension ref="A1:G59"/>
  <sheetViews>
    <sheetView workbookViewId="0">
      <selection sqref="A1:G1"/>
    </sheetView>
  </sheetViews>
  <sheetFormatPr baseColWidth="10" defaultRowHeight="16" x14ac:dyDescent="0.2"/>
  <cols>
    <col min="1" max="1" width="28.1640625" customWidth="1"/>
    <col min="2" max="4" width="6.33203125" bestFit="1" customWidth="1"/>
  </cols>
  <sheetData>
    <row r="1" spans="1:7" x14ac:dyDescent="0.2">
      <c r="A1" s="50" t="s">
        <v>255</v>
      </c>
      <c r="B1" s="50"/>
      <c r="C1" s="50"/>
      <c r="D1" s="50"/>
      <c r="E1" s="50"/>
      <c r="F1" s="50"/>
      <c r="G1" s="50"/>
    </row>
    <row r="2" spans="1:7" x14ac:dyDescent="0.2">
      <c r="A2" s="1" t="s">
        <v>0</v>
      </c>
      <c r="B2" s="1" t="s">
        <v>1</v>
      </c>
      <c r="C2" s="1" t="s">
        <v>2</v>
      </c>
      <c r="D2" s="1" t="s">
        <v>3</v>
      </c>
    </row>
    <row r="3" spans="1:7" ht="15" customHeight="1" x14ac:dyDescent="0.2">
      <c r="A3" s="2" t="s">
        <v>107</v>
      </c>
      <c r="B3" s="5">
        <v>0.85600133180000004</v>
      </c>
      <c r="C3" s="5">
        <v>7.9596365099999997E-2</v>
      </c>
      <c r="D3" s="5">
        <v>-0.342859782</v>
      </c>
    </row>
    <row r="4" spans="1:7" x14ac:dyDescent="0.2">
      <c r="A4" s="2" t="s">
        <v>108</v>
      </c>
      <c r="B4" s="5">
        <v>0.8448776335</v>
      </c>
      <c r="C4" s="5">
        <v>0.36223753510000001</v>
      </c>
      <c r="D4" s="5">
        <v>-6.6385360000000004E-2</v>
      </c>
    </row>
    <row r="5" spans="1:7" x14ac:dyDescent="0.2">
      <c r="A5" s="2" t="s">
        <v>109</v>
      </c>
      <c r="B5" s="5">
        <v>0.83620877260000004</v>
      </c>
      <c r="C5" s="5">
        <v>0.40664737690000002</v>
      </c>
      <c r="D5" s="5">
        <v>-2.1127684000000001E-2</v>
      </c>
    </row>
    <row r="6" spans="1:7" x14ac:dyDescent="0.2">
      <c r="A6" s="2" t="s">
        <v>110</v>
      </c>
      <c r="B6" s="5">
        <v>0.82619066409999997</v>
      </c>
      <c r="C6" s="5">
        <v>0.46241417410000002</v>
      </c>
      <c r="D6" s="5">
        <v>-6.8633211999999999E-2</v>
      </c>
    </row>
    <row r="7" spans="1:7" x14ac:dyDescent="0.2">
      <c r="A7" s="2" t="s">
        <v>111</v>
      </c>
      <c r="B7" s="5">
        <v>0.77070665810000005</v>
      </c>
      <c r="C7" s="5">
        <v>0.2671133403</v>
      </c>
      <c r="D7" s="5">
        <v>0.1169801633</v>
      </c>
    </row>
    <row r="8" spans="1:7" x14ac:dyDescent="0.2">
      <c r="A8" s="2" t="s">
        <v>112</v>
      </c>
      <c r="B8" s="5">
        <v>0.76941739990000002</v>
      </c>
      <c r="C8" s="5">
        <v>0.54369003140000005</v>
      </c>
      <c r="D8" s="5">
        <v>-0.165242994</v>
      </c>
    </row>
    <row r="9" spans="1:7" x14ac:dyDescent="0.2">
      <c r="A9" s="2" t="s">
        <v>113</v>
      </c>
      <c r="B9" s="5">
        <v>0.76462129030000003</v>
      </c>
      <c r="C9" s="5">
        <v>-0.45203325599999999</v>
      </c>
      <c r="D9" s="5">
        <v>-1.7294482E-2</v>
      </c>
    </row>
    <row r="10" spans="1:7" x14ac:dyDescent="0.2">
      <c r="A10" s="2" t="s">
        <v>114</v>
      </c>
      <c r="B10" s="5">
        <v>0.76307010200000003</v>
      </c>
      <c r="C10" s="5">
        <v>-0.47724301699999999</v>
      </c>
      <c r="D10" s="5">
        <v>2.5746974700000001E-2</v>
      </c>
    </row>
    <row r="11" spans="1:7" x14ac:dyDescent="0.2">
      <c r="A11" s="2" t="s">
        <v>115</v>
      </c>
      <c r="B11" s="5">
        <v>0.75527817159999999</v>
      </c>
      <c r="C11" s="5">
        <v>0.54261902289999997</v>
      </c>
      <c r="D11" s="5">
        <v>-0.18218810699999999</v>
      </c>
    </row>
    <row r="12" spans="1:7" x14ac:dyDescent="0.2">
      <c r="A12" s="2" t="s">
        <v>116</v>
      </c>
      <c r="B12" s="5">
        <v>0.74797641429999995</v>
      </c>
      <c r="C12" s="5">
        <v>-0.51875438500000004</v>
      </c>
      <c r="D12" s="5">
        <v>-0.150901176</v>
      </c>
    </row>
    <row r="13" spans="1:7" x14ac:dyDescent="0.2">
      <c r="A13" s="2" t="s">
        <v>117</v>
      </c>
      <c r="B13" s="5">
        <v>0.74162089369999995</v>
      </c>
      <c r="C13" s="5">
        <v>0.4905602906</v>
      </c>
      <c r="D13" s="5">
        <v>-5.8279809000000002E-2</v>
      </c>
    </row>
    <row r="14" spans="1:7" x14ac:dyDescent="0.2">
      <c r="A14" s="2" t="s">
        <v>118</v>
      </c>
      <c r="B14" s="5">
        <v>0.73991399229999999</v>
      </c>
      <c r="C14" s="5">
        <v>0.49411280950000003</v>
      </c>
      <c r="D14" s="5">
        <v>0.15840013219999999</v>
      </c>
    </row>
    <row r="15" spans="1:7" x14ac:dyDescent="0.2">
      <c r="A15" s="2" t="s">
        <v>119</v>
      </c>
      <c r="B15" s="5">
        <v>0.72675752319999998</v>
      </c>
      <c r="C15" s="5">
        <v>-0.63310850200000002</v>
      </c>
      <c r="D15" s="5">
        <v>-0.107295645</v>
      </c>
    </row>
    <row r="16" spans="1:7" x14ac:dyDescent="0.2">
      <c r="A16" s="2" t="s">
        <v>120</v>
      </c>
      <c r="B16" s="5">
        <v>0.72092673169999999</v>
      </c>
      <c r="C16" s="5">
        <v>-0.57060349600000004</v>
      </c>
      <c r="D16" s="5">
        <v>-9.6413753000000005E-2</v>
      </c>
    </row>
    <row r="17" spans="1:4" x14ac:dyDescent="0.2">
      <c r="A17" s="2" t="s">
        <v>121</v>
      </c>
      <c r="B17" s="5">
        <v>0.70985871749999996</v>
      </c>
      <c r="C17" s="5">
        <v>0.16685223299999999</v>
      </c>
      <c r="D17" s="5">
        <v>2.9236166099999999E-2</v>
      </c>
    </row>
    <row r="18" spans="1:4" x14ac:dyDescent="0.2">
      <c r="A18" s="2" t="s">
        <v>122</v>
      </c>
      <c r="B18" s="5">
        <v>0.70249613060000005</v>
      </c>
      <c r="C18" s="5">
        <v>-0.63880079499999998</v>
      </c>
      <c r="D18" s="5">
        <v>0.21718872450000001</v>
      </c>
    </row>
    <row r="19" spans="1:4" x14ac:dyDescent="0.2">
      <c r="A19" s="2" t="s">
        <v>123</v>
      </c>
      <c r="B19" s="5">
        <v>0.7005636985</v>
      </c>
      <c r="C19" s="5">
        <v>-0.53566045699999998</v>
      </c>
      <c r="D19" s="5">
        <v>-9.6790281000000006E-2</v>
      </c>
    </row>
    <row r="20" spans="1:4" x14ac:dyDescent="0.2">
      <c r="A20" s="2" t="s">
        <v>124</v>
      </c>
      <c r="B20" s="5">
        <v>0.69240443139999996</v>
      </c>
      <c r="C20" s="5">
        <v>-0.65661433700000005</v>
      </c>
      <c r="D20" s="5">
        <v>-0.18784567599999999</v>
      </c>
    </row>
    <row r="21" spans="1:4" x14ac:dyDescent="0.2">
      <c r="A21" s="2" t="s">
        <v>125</v>
      </c>
      <c r="B21" s="5">
        <v>0.6730873409</v>
      </c>
      <c r="C21" s="5">
        <v>-0.14073889000000001</v>
      </c>
      <c r="D21" s="5">
        <v>-0.47439203899999999</v>
      </c>
    </row>
    <row r="22" spans="1:4" x14ac:dyDescent="0.2">
      <c r="A22" s="2" t="s">
        <v>126</v>
      </c>
      <c r="B22" s="5">
        <v>0.67183161430000005</v>
      </c>
      <c r="C22" s="5">
        <v>-0.19016583500000001</v>
      </c>
      <c r="D22" s="5">
        <v>-0.44159561400000003</v>
      </c>
    </row>
    <row r="23" spans="1:4" x14ac:dyDescent="0.2">
      <c r="A23" s="2" t="s">
        <v>127</v>
      </c>
      <c r="B23" s="5">
        <v>0.66956058409999997</v>
      </c>
      <c r="C23" s="5">
        <v>0.48808609260000002</v>
      </c>
      <c r="D23" s="5">
        <v>-5.3365083000000001E-2</v>
      </c>
    </row>
    <row r="24" spans="1:4" x14ac:dyDescent="0.2">
      <c r="A24" s="2" t="s">
        <v>128</v>
      </c>
      <c r="B24" s="5">
        <v>0.66715261770000001</v>
      </c>
      <c r="C24" s="5">
        <v>-0.55790089700000001</v>
      </c>
      <c r="D24" s="5">
        <v>-0.16112348400000001</v>
      </c>
    </row>
    <row r="25" spans="1:4" x14ac:dyDescent="0.2">
      <c r="A25" s="2" t="s">
        <v>129</v>
      </c>
      <c r="B25" s="5">
        <v>0.6660942997</v>
      </c>
      <c r="C25" s="5">
        <v>0.44309687129999997</v>
      </c>
      <c r="D25" s="5">
        <v>-0.15578956199999999</v>
      </c>
    </row>
    <row r="26" spans="1:4" x14ac:dyDescent="0.2">
      <c r="A26" s="2" t="s">
        <v>130</v>
      </c>
      <c r="B26" s="5">
        <v>0.65931695800000001</v>
      </c>
      <c r="C26" s="5">
        <v>0.27512139260000001</v>
      </c>
      <c r="D26" s="5">
        <v>3.1915589799999998E-2</v>
      </c>
    </row>
    <row r="27" spans="1:4" x14ac:dyDescent="0.2">
      <c r="A27" s="2" t="s">
        <v>131</v>
      </c>
      <c r="B27" s="5">
        <v>0.65781657839999996</v>
      </c>
      <c r="C27" s="5">
        <v>7.6613885699999995E-2</v>
      </c>
      <c r="D27" s="5">
        <v>0.3740552439</v>
      </c>
    </row>
    <row r="28" spans="1:4" x14ac:dyDescent="0.2">
      <c r="A28" s="2" t="s">
        <v>132</v>
      </c>
      <c r="B28" s="5">
        <v>0.64683113039999995</v>
      </c>
      <c r="C28" s="5">
        <v>-6.0018766000000001E-2</v>
      </c>
      <c r="D28" s="5">
        <v>0.12390539640000001</v>
      </c>
    </row>
    <row r="29" spans="1:4" x14ac:dyDescent="0.2">
      <c r="A29" s="2" t="s">
        <v>133</v>
      </c>
      <c r="B29" s="5">
        <v>0.64512969610000004</v>
      </c>
      <c r="C29" s="5">
        <v>0.13099365900000001</v>
      </c>
      <c r="D29" s="5">
        <v>0.121302934</v>
      </c>
    </row>
    <row r="30" spans="1:4" x14ac:dyDescent="0.2">
      <c r="A30" s="2" t="s">
        <v>134</v>
      </c>
      <c r="B30" s="5">
        <v>0.64179402870000002</v>
      </c>
      <c r="C30" s="5">
        <v>0.43849193530000002</v>
      </c>
      <c r="D30" s="5">
        <v>0.27531491279999998</v>
      </c>
    </row>
    <row r="31" spans="1:4" x14ac:dyDescent="0.2">
      <c r="A31" s="2" t="s">
        <v>135</v>
      </c>
      <c r="B31" s="5">
        <v>0.63145698859999999</v>
      </c>
      <c r="C31" s="5">
        <v>1.9339028899999999E-2</v>
      </c>
      <c r="D31" s="5">
        <v>2.79062983E-2</v>
      </c>
    </row>
    <row r="32" spans="1:4" x14ac:dyDescent="0.2">
      <c r="A32" s="2" t="s">
        <v>136</v>
      </c>
      <c r="B32" s="5">
        <v>0.62760776090000003</v>
      </c>
      <c r="C32" s="5">
        <v>-0.241082884</v>
      </c>
      <c r="D32" s="5">
        <v>0.33723293370000001</v>
      </c>
    </row>
    <row r="33" spans="1:4" x14ac:dyDescent="0.2">
      <c r="A33" s="2" t="s">
        <v>137</v>
      </c>
      <c r="B33" s="5">
        <v>0.62378474070000001</v>
      </c>
      <c r="C33" s="5">
        <v>-0.12603403399999999</v>
      </c>
      <c r="D33" s="5">
        <v>-4.4982904999999997E-2</v>
      </c>
    </row>
    <row r="34" spans="1:4" x14ac:dyDescent="0.2">
      <c r="A34" s="2" t="s">
        <v>138</v>
      </c>
      <c r="B34" s="5">
        <v>0.61849151469999997</v>
      </c>
      <c r="C34" s="5">
        <v>-0.61767094899999997</v>
      </c>
      <c r="D34" s="5">
        <v>-3.8935293000000003E-2</v>
      </c>
    </row>
    <row r="35" spans="1:4" x14ac:dyDescent="0.2">
      <c r="A35" s="2" t="s">
        <v>139</v>
      </c>
      <c r="B35" s="5">
        <v>0.60701760940000005</v>
      </c>
      <c r="C35" s="5">
        <v>-4.7133805000000001E-2</v>
      </c>
      <c r="D35" s="5">
        <v>-0.31156893200000002</v>
      </c>
    </row>
    <row r="36" spans="1:4" x14ac:dyDescent="0.2">
      <c r="A36" s="2" t="s">
        <v>140</v>
      </c>
      <c r="B36" s="5">
        <v>0.60285575270000002</v>
      </c>
      <c r="C36" s="5">
        <v>-6.1264222E-2</v>
      </c>
      <c r="D36" s="5">
        <v>-2.0534349E-2</v>
      </c>
    </row>
    <row r="37" spans="1:4" x14ac:dyDescent="0.2">
      <c r="A37" s="2" t="s">
        <v>141</v>
      </c>
      <c r="B37" s="5">
        <v>0.58798313739999997</v>
      </c>
      <c r="C37" s="5">
        <v>0.55291803480000001</v>
      </c>
      <c r="D37" s="5">
        <v>-0.123115957</v>
      </c>
    </row>
    <row r="38" spans="1:4" x14ac:dyDescent="0.2">
      <c r="A38" s="2" t="s">
        <v>151</v>
      </c>
      <c r="B38" s="5">
        <v>0.53760195479999995</v>
      </c>
      <c r="C38" s="5">
        <v>-4.5948163E-2</v>
      </c>
      <c r="D38" s="5">
        <v>9.5610780000000006E-3</v>
      </c>
    </row>
    <row r="39" spans="1:4" x14ac:dyDescent="0.2">
      <c r="A39" s="2" t="s">
        <v>153</v>
      </c>
      <c r="B39" s="5">
        <v>0.52682127369999998</v>
      </c>
      <c r="C39" s="5">
        <v>-0.38459358900000001</v>
      </c>
      <c r="D39" s="5">
        <v>0.1646403645</v>
      </c>
    </row>
    <row r="40" spans="1:4" x14ac:dyDescent="0.2">
      <c r="A40" s="2" t="s">
        <v>148</v>
      </c>
      <c r="B40" s="5">
        <v>0.49232820820000001</v>
      </c>
      <c r="C40" s="5">
        <v>0.1362634596</v>
      </c>
      <c r="D40" s="5">
        <v>0.58066996059999998</v>
      </c>
    </row>
    <row r="41" spans="1:4" x14ac:dyDescent="0.2">
      <c r="A41" s="2" t="s">
        <v>156</v>
      </c>
      <c r="B41" s="5">
        <v>0.4385702709</v>
      </c>
      <c r="C41" s="5">
        <v>-5.0686299999999998E-4</v>
      </c>
      <c r="D41" s="5">
        <v>-0.20799034399999999</v>
      </c>
    </row>
    <row r="42" spans="1:4" x14ac:dyDescent="0.2">
      <c r="A42" s="2" t="s">
        <v>158</v>
      </c>
      <c r="B42" s="5">
        <v>0.43693774000000002</v>
      </c>
      <c r="C42" s="5">
        <v>-6.6145619000000003E-2</v>
      </c>
      <c r="D42" s="5">
        <v>0.3964449739</v>
      </c>
    </row>
    <row r="43" spans="1:4" x14ac:dyDescent="0.2">
      <c r="A43" s="2" t="s">
        <v>159</v>
      </c>
      <c r="B43" s="5">
        <v>0.43084548389999999</v>
      </c>
      <c r="C43" s="5">
        <v>-8.1848990999999996E-2</v>
      </c>
      <c r="D43" s="5">
        <v>-0.468216984</v>
      </c>
    </row>
    <row r="44" spans="1:4" x14ac:dyDescent="0.2">
      <c r="A44" s="2" t="s">
        <v>154</v>
      </c>
      <c r="B44" s="5">
        <v>0.39508384060000001</v>
      </c>
      <c r="C44" s="5">
        <v>-0.44193186499999998</v>
      </c>
      <c r="D44" s="5">
        <v>2.3395117300000001E-2</v>
      </c>
    </row>
    <row r="45" spans="1:4" x14ac:dyDescent="0.2">
      <c r="A45" s="2" t="s">
        <v>150</v>
      </c>
      <c r="B45" s="5">
        <v>0.3397674805</v>
      </c>
      <c r="C45" s="5">
        <v>0.33387729040000003</v>
      </c>
      <c r="D45" s="5">
        <v>5.4348359700000001E-2</v>
      </c>
    </row>
    <row r="46" spans="1:4" x14ac:dyDescent="0.2">
      <c r="A46" s="2" t="s">
        <v>142</v>
      </c>
      <c r="B46" s="5">
        <v>0.33151651799999998</v>
      </c>
      <c r="C46" s="5">
        <v>0.7985341561</v>
      </c>
      <c r="D46" s="5">
        <v>0.2249493474</v>
      </c>
    </row>
    <row r="47" spans="1:4" x14ac:dyDescent="0.2">
      <c r="A47" s="2" t="s">
        <v>144</v>
      </c>
      <c r="B47" s="5">
        <v>0.33098536169999998</v>
      </c>
      <c r="C47" s="5">
        <v>-0.25312313600000003</v>
      </c>
      <c r="D47" s="5">
        <v>0.75353136949999999</v>
      </c>
    </row>
    <row r="48" spans="1:4" x14ac:dyDescent="0.2">
      <c r="A48" s="2" t="s">
        <v>143</v>
      </c>
      <c r="B48" s="5">
        <v>0.32998507269999999</v>
      </c>
      <c r="C48" s="5">
        <v>0.55252920000000005</v>
      </c>
      <c r="D48" s="5">
        <v>0.16245220739999999</v>
      </c>
    </row>
    <row r="49" spans="1:4" x14ac:dyDescent="0.2">
      <c r="A49" s="2" t="s">
        <v>152</v>
      </c>
      <c r="B49" s="5">
        <v>0.30158022439999999</v>
      </c>
      <c r="C49" s="5">
        <v>0.2426795981</v>
      </c>
      <c r="D49" s="5">
        <v>0.49602629939999998</v>
      </c>
    </row>
    <row r="50" spans="1:4" x14ac:dyDescent="0.2">
      <c r="A50" s="2" t="s">
        <v>145</v>
      </c>
      <c r="B50" s="5">
        <v>0.26600181080000002</v>
      </c>
      <c r="C50" s="5">
        <v>-0.25137119400000002</v>
      </c>
      <c r="D50" s="5">
        <v>0.73645584539999998</v>
      </c>
    </row>
    <row r="51" spans="1:4" x14ac:dyDescent="0.2">
      <c r="A51" s="2" t="s">
        <v>147</v>
      </c>
      <c r="B51" s="5">
        <v>0.25549071200000001</v>
      </c>
      <c r="C51" s="5">
        <v>-0.36210627200000001</v>
      </c>
      <c r="D51" s="5">
        <v>0.6513993548</v>
      </c>
    </row>
    <row r="52" spans="1:4" x14ac:dyDescent="0.2">
      <c r="A52" s="2" t="s">
        <v>160</v>
      </c>
      <c r="B52" s="5">
        <v>0.17164322109999999</v>
      </c>
      <c r="C52" s="5">
        <v>-7.5251674000000005E-2</v>
      </c>
      <c r="D52" s="5">
        <v>0.38701458620000001</v>
      </c>
    </row>
    <row r="53" spans="1:4" x14ac:dyDescent="0.2">
      <c r="A53" s="2" t="s">
        <v>155</v>
      </c>
      <c r="B53" s="5">
        <v>0.1271519978</v>
      </c>
      <c r="C53" s="5">
        <v>4.61453977E-2</v>
      </c>
      <c r="D53" s="5">
        <v>-0.39633518099999998</v>
      </c>
    </row>
    <row r="54" spans="1:4" x14ac:dyDescent="0.2">
      <c r="A54" s="2" t="s">
        <v>161</v>
      </c>
      <c r="B54" s="5">
        <v>7.7357083199999996E-2</v>
      </c>
      <c r="C54" s="5">
        <v>0.37624935440000001</v>
      </c>
      <c r="D54" s="5">
        <v>0.22350430190000001</v>
      </c>
    </row>
    <row r="55" spans="1:4" x14ac:dyDescent="0.2">
      <c r="A55" s="2" t="s">
        <v>157</v>
      </c>
      <c r="B55" s="5">
        <v>3.9454696900000003E-2</v>
      </c>
      <c r="C55" s="5">
        <v>0.36767571580000002</v>
      </c>
      <c r="D55" s="5">
        <v>-0.15752943</v>
      </c>
    </row>
    <row r="56" spans="1:4" x14ac:dyDescent="0.2">
      <c r="A56" s="2" t="s">
        <v>149</v>
      </c>
      <c r="B56" s="5">
        <v>-1.7160089999999999E-2</v>
      </c>
      <c r="C56" s="5">
        <v>3.8103018500000002E-2</v>
      </c>
      <c r="D56" s="5">
        <v>0.45958795330000002</v>
      </c>
    </row>
    <row r="57" spans="1:4" x14ac:dyDescent="0.2">
      <c r="A57" s="2" t="s">
        <v>163</v>
      </c>
      <c r="B57" s="5">
        <v>-4.0642931E-2</v>
      </c>
      <c r="C57" s="5">
        <v>0.1150197862</v>
      </c>
      <c r="D57" s="5">
        <v>-0.13135491899999999</v>
      </c>
    </row>
    <row r="58" spans="1:4" x14ac:dyDescent="0.2">
      <c r="A58" s="2" t="s">
        <v>146</v>
      </c>
      <c r="B58" s="5">
        <v>-8.3519497999999998E-2</v>
      </c>
      <c r="C58" s="5">
        <v>-6.0183482000000003E-2</v>
      </c>
      <c r="D58" s="5">
        <v>0.67266723539999995</v>
      </c>
    </row>
    <row r="59" spans="1:4" x14ac:dyDescent="0.2">
      <c r="A59" s="2" t="s">
        <v>162</v>
      </c>
      <c r="B59" s="5">
        <v>-0.19110650300000001</v>
      </c>
      <c r="C59" s="5">
        <v>1.9456917600000002E-2</v>
      </c>
      <c r="D59" s="5">
        <v>-8.8710939000000003E-2</v>
      </c>
    </row>
  </sheetData>
  <mergeCells count="1">
    <mergeCell ref="A1:G1"/>
  </mergeCells>
  <conditionalFormatting sqref="B3:D57">
    <cfRule type="colorScale" priority="1">
      <colorScale>
        <cfvo type="num" val="-1"/>
        <cfvo type="num" val="0"/>
        <cfvo type="num" val="1"/>
        <color rgb="FFFFEF9C"/>
        <color theme="0"/>
        <color rgb="FF63BE7B"/>
      </colorScale>
    </cfRule>
  </conditionalFormatting>
  <pageMargins left="0.7" right="0.7" top="0.75" bottom="0.75" header="0.3" footer="0.3"/>
  <pageSetup scale="74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54489-A611-134C-B231-94419978FFB9}">
  <sheetPr>
    <pageSetUpPr fitToPage="1"/>
  </sheetPr>
  <dimension ref="A1:H46"/>
  <sheetViews>
    <sheetView workbookViewId="0">
      <selection sqref="A1:H1"/>
    </sheetView>
  </sheetViews>
  <sheetFormatPr baseColWidth="10" defaultRowHeight="16" x14ac:dyDescent="0.2"/>
  <cols>
    <col min="1" max="1" width="14.5" bestFit="1" customWidth="1"/>
    <col min="2" max="4" width="6.33203125" bestFit="1" customWidth="1"/>
  </cols>
  <sheetData>
    <row r="1" spans="1:8" x14ac:dyDescent="0.2">
      <c r="A1" s="50" t="s">
        <v>256</v>
      </c>
      <c r="B1" s="50"/>
      <c r="C1" s="50"/>
      <c r="D1" s="50"/>
      <c r="E1" s="50"/>
      <c r="F1" s="50"/>
      <c r="G1" s="50"/>
      <c r="H1" s="50"/>
    </row>
    <row r="2" spans="1:8" x14ac:dyDescent="0.2">
      <c r="A2" s="1" t="s">
        <v>0</v>
      </c>
      <c r="B2" s="1" t="s">
        <v>1</v>
      </c>
      <c r="C2" s="1" t="s">
        <v>2</v>
      </c>
      <c r="D2" s="1" t="s">
        <v>3</v>
      </c>
    </row>
    <row r="3" spans="1:8" x14ac:dyDescent="0.2">
      <c r="A3" s="2" t="s">
        <v>11</v>
      </c>
      <c r="B3" s="5">
        <v>0.90946712610000002</v>
      </c>
      <c r="C3" s="5">
        <v>-0.25028480600000003</v>
      </c>
      <c r="D3" s="5">
        <v>-8.7420908000000005E-2</v>
      </c>
    </row>
    <row r="4" spans="1:8" x14ac:dyDescent="0.2">
      <c r="A4" s="2" t="s">
        <v>4</v>
      </c>
      <c r="B4" s="5">
        <v>0.89572704569999995</v>
      </c>
      <c r="C4" s="5">
        <v>-0.35026434499999998</v>
      </c>
      <c r="D4" s="5">
        <v>3.09351517E-2</v>
      </c>
    </row>
    <row r="5" spans="1:8" x14ac:dyDescent="0.2">
      <c r="A5" s="2" t="s">
        <v>25</v>
      </c>
      <c r="B5" s="5">
        <v>0.88958836139999997</v>
      </c>
      <c r="C5" s="5">
        <v>8.7355836199999995E-2</v>
      </c>
      <c r="D5" s="5">
        <v>0.29074280619999998</v>
      </c>
    </row>
    <row r="6" spans="1:8" x14ac:dyDescent="0.2">
      <c r="A6" s="2" t="s">
        <v>43</v>
      </c>
      <c r="B6" s="5">
        <v>0.88414190250000002</v>
      </c>
      <c r="C6" s="5">
        <v>2.7013882100000001E-2</v>
      </c>
      <c r="D6" s="5">
        <v>-9.9326707E-2</v>
      </c>
    </row>
    <row r="7" spans="1:8" x14ac:dyDescent="0.2">
      <c r="A7" s="2" t="s">
        <v>26</v>
      </c>
      <c r="B7" s="5">
        <v>0.88224633269999997</v>
      </c>
      <c r="C7" s="5">
        <v>-0.28248330500000002</v>
      </c>
      <c r="D7" s="5">
        <v>-8.0627365000000006E-2</v>
      </c>
    </row>
    <row r="8" spans="1:8" x14ac:dyDescent="0.2">
      <c r="A8" s="2" t="s">
        <v>31</v>
      </c>
      <c r="B8" s="5">
        <v>0.87633373680000004</v>
      </c>
      <c r="C8" s="5">
        <v>-0.35286651800000002</v>
      </c>
      <c r="D8" s="5">
        <v>2.7720443399999999E-2</v>
      </c>
    </row>
    <row r="9" spans="1:8" x14ac:dyDescent="0.2">
      <c r="A9" s="2" t="s">
        <v>33</v>
      </c>
      <c r="B9" s="5">
        <v>0.86601692269999997</v>
      </c>
      <c r="C9" s="5">
        <v>-0.33232150799999999</v>
      </c>
      <c r="D9" s="5">
        <v>-9.0940719999999999E-3</v>
      </c>
    </row>
    <row r="10" spans="1:8" x14ac:dyDescent="0.2">
      <c r="A10" s="2" t="s">
        <v>32</v>
      </c>
      <c r="B10" s="5">
        <v>0.86036443829999998</v>
      </c>
      <c r="C10" s="5">
        <v>8.6385635799999999E-2</v>
      </c>
      <c r="D10" s="5">
        <v>-0.36813613699999997</v>
      </c>
    </row>
    <row r="11" spans="1:8" x14ac:dyDescent="0.2">
      <c r="A11" s="2" t="s">
        <v>20</v>
      </c>
      <c r="B11" s="5">
        <v>0.85958747869999996</v>
      </c>
      <c r="C11" s="5">
        <v>-0.356397397</v>
      </c>
      <c r="D11" s="5">
        <v>6.9776459099999993E-2</v>
      </c>
    </row>
    <row r="12" spans="1:8" x14ac:dyDescent="0.2">
      <c r="A12" s="2" t="s">
        <v>38</v>
      </c>
      <c r="B12" s="5">
        <v>0.83387527220000002</v>
      </c>
      <c r="C12" s="5">
        <v>-0.22209094800000001</v>
      </c>
      <c r="D12" s="5">
        <v>6.6210219700000003E-2</v>
      </c>
    </row>
    <row r="13" spans="1:8" x14ac:dyDescent="0.2">
      <c r="A13" s="2" t="s">
        <v>36</v>
      </c>
      <c r="B13" s="5">
        <v>0.83309531169999995</v>
      </c>
      <c r="C13" s="5">
        <v>-0.33578508699999998</v>
      </c>
      <c r="D13" s="5">
        <v>0.1666268082</v>
      </c>
    </row>
    <row r="14" spans="1:8" x14ac:dyDescent="0.2">
      <c r="A14" s="2" t="s">
        <v>10</v>
      </c>
      <c r="B14" s="5">
        <v>0.81572086909999997</v>
      </c>
      <c r="C14" s="5">
        <v>-5.1224806999999997E-2</v>
      </c>
      <c r="D14" s="5">
        <v>0.14088937539999999</v>
      </c>
    </row>
    <row r="15" spans="1:8" x14ac:dyDescent="0.2">
      <c r="A15" s="2" t="s">
        <v>9</v>
      </c>
      <c r="B15" s="5">
        <v>0.81194578029999998</v>
      </c>
      <c r="C15" s="5">
        <v>-0.39916409899999999</v>
      </c>
      <c r="D15" s="5">
        <v>-5.6556990000000001E-3</v>
      </c>
    </row>
    <row r="16" spans="1:8" x14ac:dyDescent="0.2">
      <c r="A16" s="2" t="s">
        <v>27</v>
      </c>
      <c r="B16" s="5">
        <v>0.81168959569999999</v>
      </c>
      <c r="C16" s="5">
        <v>-0.104583104</v>
      </c>
      <c r="D16" s="5">
        <v>-0.22514447300000001</v>
      </c>
    </row>
    <row r="17" spans="1:4" x14ac:dyDescent="0.2">
      <c r="A17" s="2" t="s">
        <v>21</v>
      </c>
      <c r="B17" s="5">
        <v>0.79058841800000001</v>
      </c>
      <c r="C17" s="5">
        <v>0.33944189400000002</v>
      </c>
      <c r="D17" s="5">
        <v>8.88245223E-2</v>
      </c>
    </row>
    <row r="18" spans="1:4" x14ac:dyDescent="0.2">
      <c r="A18" s="2" t="s">
        <v>8</v>
      </c>
      <c r="B18" s="5">
        <v>0.77935898319999997</v>
      </c>
      <c r="C18" s="5">
        <v>0.13565952789999999</v>
      </c>
      <c r="D18" s="5">
        <v>-7.8242601999999994E-2</v>
      </c>
    </row>
    <row r="19" spans="1:4" x14ac:dyDescent="0.2">
      <c r="A19" s="2" t="s">
        <v>18</v>
      </c>
      <c r="B19" s="5">
        <v>0.77776392760000002</v>
      </c>
      <c r="C19" s="5">
        <v>-0.20170542</v>
      </c>
      <c r="D19" s="5">
        <v>0.22814580870000001</v>
      </c>
    </row>
    <row r="20" spans="1:4" x14ac:dyDescent="0.2">
      <c r="A20" s="2" t="s">
        <v>17</v>
      </c>
      <c r="B20" s="5">
        <v>0.73448465259999995</v>
      </c>
      <c r="C20" s="5">
        <v>-0.16423317500000001</v>
      </c>
      <c r="D20" s="5">
        <v>0.31266404440000001</v>
      </c>
    </row>
    <row r="21" spans="1:4" x14ac:dyDescent="0.2">
      <c r="A21" s="2" t="s">
        <v>41</v>
      </c>
      <c r="B21" s="5">
        <v>0.71268198520000003</v>
      </c>
      <c r="C21" s="5">
        <v>0.42239305620000001</v>
      </c>
      <c r="D21" s="5">
        <v>0.39344462559999999</v>
      </c>
    </row>
    <row r="22" spans="1:4" x14ac:dyDescent="0.2">
      <c r="A22" s="2" t="s">
        <v>15</v>
      </c>
      <c r="B22" s="5">
        <v>0.70825889870000003</v>
      </c>
      <c r="C22" s="5">
        <v>0.1007024054</v>
      </c>
      <c r="D22" s="5">
        <v>-0.21105974799999999</v>
      </c>
    </row>
    <row r="23" spans="1:4" x14ac:dyDescent="0.2">
      <c r="A23" s="2" t="s">
        <v>19</v>
      </c>
      <c r="B23" s="5">
        <v>0.68209812110000001</v>
      </c>
      <c r="C23" s="5">
        <v>0.4534162786</v>
      </c>
      <c r="D23" s="5">
        <v>0.27656539940000002</v>
      </c>
    </row>
    <row r="24" spans="1:4" x14ac:dyDescent="0.2">
      <c r="A24" s="2" t="s">
        <v>12</v>
      </c>
      <c r="B24" s="5">
        <v>0.67889718720000003</v>
      </c>
      <c r="C24" s="5">
        <v>0.1499854632</v>
      </c>
      <c r="D24" s="5">
        <v>-0.468807423</v>
      </c>
    </row>
    <row r="25" spans="1:4" x14ac:dyDescent="0.2">
      <c r="A25" s="2" t="s">
        <v>28</v>
      </c>
      <c r="B25" s="5">
        <v>0.66120064980000004</v>
      </c>
      <c r="C25" s="5">
        <v>-0.46582922799999998</v>
      </c>
      <c r="D25" s="5">
        <v>-1.0192262000000001E-2</v>
      </c>
    </row>
    <row r="26" spans="1:4" x14ac:dyDescent="0.2">
      <c r="A26" s="2" t="s">
        <v>39</v>
      </c>
      <c r="B26" s="5">
        <v>0.64011973909999997</v>
      </c>
      <c r="C26" s="5">
        <v>-0.50799204799999997</v>
      </c>
      <c r="D26" s="5">
        <v>0.2125970489</v>
      </c>
    </row>
    <row r="27" spans="1:4" x14ac:dyDescent="0.2">
      <c r="A27" s="2" t="s">
        <v>34</v>
      </c>
      <c r="B27" s="5">
        <v>0.61666282959999996</v>
      </c>
      <c r="C27" s="5">
        <v>0.44691259929999999</v>
      </c>
      <c r="D27" s="5">
        <v>0.33382967320000001</v>
      </c>
    </row>
    <row r="28" spans="1:4" x14ac:dyDescent="0.2">
      <c r="A28" s="2" t="s">
        <v>44</v>
      </c>
      <c r="B28" s="5">
        <v>0.60690056179999996</v>
      </c>
      <c r="C28" s="5">
        <v>0.13366370450000001</v>
      </c>
      <c r="D28" s="5">
        <v>-5.1918802999999999E-2</v>
      </c>
    </row>
    <row r="29" spans="1:4" x14ac:dyDescent="0.2">
      <c r="A29" s="2" t="s">
        <v>40</v>
      </c>
      <c r="B29" s="5">
        <v>0.59505481159999996</v>
      </c>
      <c r="C29" s="5">
        <v>0.53669404480000005</v>
      </c>
      <c r="D29" s="5">
        <v>8.8462138699999998E-2</v>
      </c>
    </row>
    <row r="30" spans="1:4" x14ac:dyDescent="0.2">
      <c r="A30" s="2" t="s">
        <v>7</v>
      </c>
      <c r="B30" s="5">
        <v>0.57639557880000003</v>
      </c>
      <c r="C30" s="5">
        <v>4.0064034399999997E-2</v>
      </c>
      <c r="D30" s="5">
        <v>0.44277738500000002</v>
      </c>
    </row>
    <row r="31" spans="1:4" x14ac:dyDescent="0.2">
      <c r="A31" s="2" t="s">
        <v>6</v>
      </c>
      <c r="B31" s="5">
        <v>0.55516260799999995</v>
      </c>
      <c r="C31" s="5">
        <v>0.54061808300000003</v>
      </c>
      <c r="D31" s="5">
        <v>-0.43758761600000001</v>
      </c>
    </row>
    <row r="32" spans="1:4" x14ac:dyDescent="0.2">
      <c r="A32" s="2" t="s">
        <v>37</v>
      </c>
      <c r="B32" s="5">
        <v>0.51432490679999998</v>
      </c>
      <c r="C32" s="5">
        <v>-5.1293656999999999E-2</v>
      </c>
      <c r="D32" s="5">
        <v>-0.46533581099999999</v>
      </c>
    </row>
    <row r="33" spans="1:4" x14ac:dyDescent="0.2">
      <c r="A33" s="2" t="s">
        <v>29</v>
      </c>
      <c r="B33" s="5">
        <v>0.48283066540000003</v>
      </c>
      <c r="C33" s="5">
        <v>4.0343041000000003E-3</v>
      </c>
      <c r="D33" s="5">
        <v>-0.25144798400000001</v>
      </c>
    </row>
    <row r="34" spans="1:4" x14ac:dyDescent="0.2">
      <c r="A34" s="2" t="s">
        <v>46</v>
      </c>
      <c r="B34" s="5">
        <v>0.47812529269999998</v>
      </c>
      <c r="C34" s="5">
        <v>0.66505920689999998</v>
      </c>
      <c r="D34" s="5">
        <v>0.3085963048</v>
      </c>
    </row>
    <row r="35" spans="1:4" x14ac:dyDescent="0.2">
      <c r="A35" s="2" t="s">
        <v>23</v>
      </c>
      <c r="B35" s="5">
        <v>0.47275488589999998</v>
      </c>
      <c r="C35" s="5">
        <v>0.72163972799999998</v>
      </c>
      <c r="D35" s="5">
        <v>0.36559175329999999</v>
      </c>
    </row>
    <row r="36" spans="1:4" x14ac:dyDescent="0.2">
      <c r="A36" s="2" t="s">
        <v>45</v>
      </c>
      <c r="B36" s="5">
        <v>0.46232871869999997</v>
      </c>
      <c r="C36" s="5">
        <v>-0.158380197</v>
      </c>
      <c r="D36" s="5">
        <v>0.48546814690000001</v>
      </c>
    </row>
    <row r="37" spans="1:4" x14ac:dyDescent="0.2">
      <c r="A37" s="2" t="s">
        <v>42</v>
      </c>
      <c r="B37" s="5">
        <v>0.4463579573</v>
      </c>
      <c r="C37" s="5">
        <v>0.31015984489999998</v>
      </c>
      <c r="D37" s="5">
        <v>-0.326355585</v>
      </c>
    </row>
    <row r="38" spans="1:4" x14ac:dyDescent="0.2">
      <c r="A38" s="2" t="s">
        <v>5</v>
      </c>
      <c r="B38" s="5">
        <v>0.35688700130000001</v>
      </c>
      <c r="C38" s="5">
        <v>0.53130801780000003</v>
      </c>
      <c r="D38" s="5">
        <v>-0.471016777</v>
      </c>
    </row>
    <row r="39" spans="1:4" x14ac:dyDescent="0.2">
      <c r="A39" s="2" t="s">
        <v>13</v>
      </c>
      <c r="B39" s="5">
        <v>0.2993019797</v>
      </c>
      <c r="C39" s="5">
        <v>0.57850066079999996</v>
      </c>
      <c r="D39" s="5">
        <v>-0.65720144999999996</v>
      </c>
    </row>
    <row r="40" spans="1:4" x14ac:dyDescent="0.2">
      <c r="A40" s="2" t="s">
        <v>22</v>
      </c>
      <c r="B40" s="5">
        <v>0.26114192429999999</v>
      </c>
      <c r="C40" s="5">
        <v>0.56906775769999995</v>
      </c>
      <c r="D40" s="5">
        <v>-0.57100939799999995</v>
      </c>
    </row>
    <row r="41" spans="1:4" x14ac:dyDescent="0.2">
      <c r="A41" s="2" t="s">
        <v>24</v>
      </c>
      <c r="B41" s="5">
        <v>0.26081775219999997</v>
      </c>
      <c r="C41" s="5">
        <v>0.3938020237</v>
      </c>
      <c r="D41" s="5">
        <v>-0.54272850100000003</v>
      </c>
    </row>
    <row r="42" spans="1:4" x14ac:dyDescent="0.2">
      <c r="A42" s="2" t="s">
        <v>30</v>
      </c>
      <c r="B42" s="5">
        <v>0.1935923222</v>
      </c>
      <c r="C42" s="5">
        <v>-0.224697749</v>
      </c>
      <c r="D42" s="5">
        <v>-9.1591339999999993E-2</v>
      </c>
    </row>
    <row r="43" spans="1:4" x14ac:dyDescent="0.2">
      <c r="A43" s="2" t="s">
        <v>48</v>
      </c>
      <c r="B43" s="5">
        <v>0.1188102831</v>
      </c>
      <c r="C43" s="5">
        <v>-0.15585452799999999</v>
      </c>
      <c r="D43" s="5">
        <v>-0.15505663</v>
      </c>
    </row>
    <row r="44" spans="1:4" x14ac:dyDescent="0.2">
      <c r="A44" s="2" t="s">
        <v>14</v>
      </c>
      <c r="B44" s="5">
        <v>-1.27943E-3</v>
      </c>
      <c r="C44" s="5">
        <v>0.43647906510000001</v>
      </c>
      <c r="D44" s="5">
        <v>0.61092207070000004</v>
      </c>
    </row>
    <row r="45" spans="1:4" x14ac:dyDescent="0.2">
      <c r="A45" s="2" t="s">
        <v>35</v>
      </c>
      <c r="B45" s="5">
        <v>-2.1170801999999999E-2</v>
      </c>
      <c r="C45" s="5">
        <v>0.76598400960000002</v>
      </c>
      <c r="D45" s="5">
        <v>0.46756000399999997</v>
      </c>
    </row>
    <row r="46" spans="1:4" x14ac:dyDescent="0.2">
      <c r="A46" s="2" t="s">
        <v>16</v>
      </c>
      <c r="B46" s="5">
        <v>-9.8105862000000002E-2</v>
      </c>
      <c r="C46" s="5">
        <v>0.48527888899999999</v>
      </c>
      <c r="D46" s="5">
        <v>0.52524768610000006</v>
      </c>
    </row>
  </sheetData>
  <mergeCells count="1">
    <mergeCell ref="A1:H1"/>
  </mergeCells>
  <conditionalFormatting sqref="B3:D46">
    <cfRule type="colorScale" priority="1">
      <colorScale>
        <cfvo type="num" val="-1"/>
        <cfvo type="num" val="0"/>
        <cfvo type="num" val="1"/>
        <color rgb="FFFFEF9C"/>
        <color theme="0"/>
        <color rgb="FF63BE7B"/>
      </colorScale>
    </cfRule>
  </conditionalFormatting>
  <pageMargins left="0.7" right="0.7" top="0.75" bottom="0.75" header="0.3" footer="0.3"/>
  <pageSetup scale="94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DE2A8-3448-1B45-A03A-9AB114AA9584}">
  <sheetPr>
    <pageSetUpPr fitToPage="1"/>
  </sheetPr>
  <dimension ref="A1:I44"/>
  <sheetViews>
    <sheetView workbookViewId="0">
      <selection sqref="A1:I1"/>
    </sheetView>
  </sheetViews>
  <sheetFormatPr baseColWidth="10" defaultRowHeight="16" x14ac:dyDescent="0.2"/>
  <cols>
    <col min="2" max="4" width="6.33203125" bestFit="1" customWidth="1"/>
  </cols>
  <sheetData>
    <row r="1" spans="1:9" x14ac:dyDescent="0.2">
      <c r="A1" s="50" t="s">
        <v>257</v>
      </c>
      <c r="B1" s="50"/>
      <c r="C1" s="50"/>
      <c r="D1" s="50"/>
      <c r="E1" s="50"/>
      <c r="F1" s="50"/>
      <c r="G1" s="50"/>
      <c r="H1" s="50"/>
      <c r="I1" s="50"/>
    </row>
    <row r="2" spans="1:9" x14ac:dyDescent="0.2">
      <c r="A2" s="1" t="s">
        <v>0</v>
      </c>
      <c r="B2" s="1" t="s">
        <v>1</v>
      </c>
      <c r="C2" s="1" t="s">
        <v>2</v>
      </c>
      <c r="D2" s="1" t="s">
        <v>3</v>
      </c>
    </row>
    <row r="3" spans="1:9" x14ac:dyDescent="0.2">
      <c r="A3" s="2" t="s">
        <v>8</v>
      </c>
      <c r="B3" s="5">
        <v>0.97563113329999995</v>
      </c>
      <c r="C3" s="5">
        <v>2.7687263699999999E-2</v>
      </c>
      <c r="D3" s="5">
        <v>6.1698640999999999E-2</v>
      </c>
    </row>
    <row r="4" spans="1:9" x14ac:dyDescent="0.2">
      <c r="A4" s="2" t="s">
        <v>7</v>
      </c>
      <c r="B4" s="5">
        <v>0.96304098599999999</v>
      </c>
      <c r="C4" s="5">
        <v>-7.4625908000000005E-2</v>
      </c>
      <c r="D4" s="5">
        <v>-5.1761760000000002E-3</v>
      </c>
    </row>
    <row r="5" spans="1:9" x14ac:dyDescent="0.2">
      <c r="A5" s="2" t="s">
        <v>6</v>
      </c>
      <c r="B5" s="5">
        <v>0.95517627199999999</v>
      </c>
      <c r="C5" s="5">
        <v>-0.103902443</v>
      </c>
      <c r="D5" s="5">
        <v>7.2475932300000004E-2</v>
      </c>
    </row>
    <row r="6" spans="1:9" x14ac:dyDescent="0.2">
      <c r="A6" s="2" t="s">
        <v>11</v>
      </c>
      <c r="B6" s="5">
        <v>0.9427976871</v>
      </c>
      <c r="C6" s="5">
        <v>0.22366468179999999</v>
      </c>
      <c r="D6" s="5">
        <v>-1.5275759999999999E-2</v>
      </c>
    </row>
    <row r="7" spans="1:9" x14ac:dyDescent="0.2">
      <c r="A7" s="2" t="s">
        <v>17</v>
      </c>
      <c r="B7" s="5">
        <v>0.93786006749999995</v>
      </c>
      <c r="C7" s="5">
        <v>-0.29850924899999998</v>
      </c>
      <c r="D7" s="5">
        <v>4.6606442999999997E-2</v>
      </c>
    </row>
    <row r="8" spans="1:9" x14ac:dyDescent="0.2">
      <c r="A8" s="2" t="s">
        <v>26</v>
      </c>
      <c r="B8" s="5">
        <v>0.93751311680000005</v>
      </c>
      <c r="C8" s="5">
        <v>0.11246504760000001</v>
      </c>
      <c r="D8" s="5">
        <v>0.1034302211</v>
      </c>
    </row>
    <row r="9" spans="1:9" x14ac:dyDescent="0.2">
      <c r="A9" s="2" t="s">
        <v>35</v>
      </c>
      <c r="B9" s="5">
        <v>0.9359833099</v>
      </c>
      <c r="C9" s="5">
        <v>9.7160527799999993E-2</v>
      </c>
      <c r="D9" s="5">
        <v>0.172682957</v>
      </c>
    </row>
    <row r="10" spans="1:9" x14ac:dyDescent="0.2">
      <c r="A10" s="2" t="s">
        <v>16</v>
      </c>
      <c r="B10" s="5">
        <v>0.93218141720000003</v>
      </c>
      <c r="C10" s="5">
        <v>1.6597451799999999E-2</v>
      </c>
      <c r="D10" s="5">
        <v>-1.1257536E-2</v>
      </c>
    </row>
    <row r="11" spans="1:9" x14ac:dyDescent="0.2">
      <c r="A11" s="2" t="s">
        <v>18</v>
      </c>
      <c r="B11" s="5">
        <v>0.92759232130000002</v>
      </c>
      <c r="C11" s="5">
        <v>9.7777475500000002E-2</v>
      </c>
      <c r="D11" s="5">
        <v>0.1635623011</v>
      </c>
    </row>
    <row r="12" spans="1:9" x14ac:dyDescent="0.2">
      <c r="A12" s="2" t="s">
        <v>15</v>
      </c>
      <c r="B12" s="5">
        <v>0.92401994740000004</v>
      </c>
      <c r="C12" s="5">
        <v>0.1123161545</v>
      </c>
      <c r="D12" s="5">
        <v>0.2167346986</v>
      </c>
    </row>
    <row r="13" spans="1:9" x14ac:dyDescent="0.2">
      <c r="A13" s="2" t="s">
        <v>19</v>
      </c>
      <c r="B13" s="5">
        <v>0.91405593809999997</v>
      </c>
      <c r="C13" s="5">
        <v>0.2422720257</v>
      </c>
      <c r="D13" s="5">
        <v>-6.1442621000000003E-2</v>
      </c>
    </row>
    <row r="14" spans="1:9" x14ac:dyDescent="0.2">
      <c r="A14" s="2" t="s">
        <v>25</v>
      </c>
      <c r="B14" s="5">
        <v>0.91151434929999997</v>
      </c>
      <c r="C14" s="5">
        <v>-0.110637496</v>
      </c>
      <c r="D14" s="5">
        <v>-4.7148832000000002E-2</v>
      </c>
    </row>
    <row r="15" spans="1:9" x14ac:dyDescent="0.2">
      <c r="A15" s="2" t="s">
        <v>10</v>
      </c>
      <c r="B15" s="5">
        <v>0.8754358914</v>
      </c>
      <c r="C15" s="5">
        <v>6.6353229E-2</v>
      </c>
      <c r="D15" s="5">
        <v>0.20178768859999999</v>
      </c>
    </row>
    <row r="16" spans="1:9" x14ac:dyDescent="0.2">
      <c r="A16" s="2" t="s">
        <v>24</v>
      </c>
      <c r="B16" s="5">
        <v>0.8752671219</v>
      </c>
      <c r="C16" s="5">
        <v>0.24649458029999999</v>
      </c>
      <c r="D16" s="5">
        <v>-0.20816847299999999</v>
      </c>
    </row>
    <row r="17" spans="1:4" x14ac:dyDescent="0.2">
      <c r="A17" s="2" t="s">
        <v>43</v>
      </c>
      <c r="B17" s="5">
        <v>0.81977968140000002</v>
      </c>
      <c r="C17" s="5">
        <v>0.12895790679999999</v>
      </c>
      <c r="D17" s="5">
        <v>0.1672434488</v>
      </c>
    </row>
    <row r="18" spans="1:4" x14ac:dyDescent="0.2">
      <c r="A18" s="2" t="s">
        <v>42</v>
      </c>
      <c r="B18" s="5">
        <v>0.81065415959999998</v>
      </c>
      <c r="C18" s="5">
        <v>-0.52340309200000001</v>
      </c>
      <c r="D18" s="5">
        <v>0.1139113999</v>
      </c>
    </row>
    <row r="19" spans="1:4" x14ac:dyDescent="0.2">
      <c r="A19" s="2" t="s">
        <v>47</v>
      </c>
      <c r="B19" s="5">
        <v>0.80419944430000001</v>
      </c>
      <c r="C19" s="5">
        <v>-0.54790059999999996</v>
      </c>
      <c r="D19" s="5">
        <v>1.2001914900000001E-2</v>
      </c>
    </row>
    <row r="20" spans="1:4" x14ac:dyDescent="0.2">
      <c r="A20" s="2" t="s">
        <v>5</v>
      </c>
      <c r="B20" s="5">
        <v>0.77353269039999994</v>
      </c>
      <c r="C20" s="5">
        <v>0.42057780859999999</v>
      </c>
      <c r="D20" s="5">
        <v>-0.24426737200000001</v>
      </c>
    </row>
    <row r="21" spans="1:4" x14ac:dyDescent="0.2">
      <c r="A21" s="2" t="s">
        <v>22</v>
      </c>
      <c r="B21" s="5">
        <v>0.76639523430000001</v>
      </c>
      <c r="C21" s="5">
        <v>-0.52775853800000005</v>
      </c>
      <c r="D21" s="5">
        <v>-0.20131476800000001</v>
      </c>
    </row>
    <row r="22" spans="1:4" x14ac:dyDescent="0.2">
      <c r="A22" s="2" t="s">
        <v>23</v>
      </c>
      <c r="B22" s="5">
        <v>0.75776048549999997</v>
      </c>
      <c r="C22" s="5">
        <v>-0.48450404499999999</v>
      </c>
      <c r="D22" s="5">
        <v>-8.5880884000000005E-2</v>
      </c>
    </row>
    <row r="23" spans="1:4" x14ac:dyDescent="0.2">
      <c r="A23" s="2" t="s">
        <v>12</v>
      </c>
      <c r="B23" s="5">
        <v>0.75662408680000004</v>
      </c>
      <c r="C23" s="5">
        <v>0.31698620859999999</v>
      </c>
      <c r="D23" s="5">
        <v>-0.30122813799999998</v>
      </c>
    </row>
    <row r="24" spans="1:4" x14ac:dyDescent="0.2">
      <c r="A24" s="2" t="s">
        <v>40</v>
      </c>
      <c r="B24" s="5">
        <v>0.71283914130000003</v>
      </c>
      <c r="C24" s="5">
        <v>0.17412842640000001</v>
      </c>
      <c r="D24" s="5">
        <v>0.23567061819999999</v>
      </c>
    </row>
    <row r="25" spans="1:4" x14ac:dyDescent="0.2">
      <c r="A25" s="2" t="s">
        <v>14</v>
      </c>
      <c r="B25" s="5">
        <v>0.67971544019999997</v>
      </c>
      <c r="C25" s="5">
        <v>0.1894505162</v>
      </c>
      <c r="D25" s="5">
        <v>0.39691229820000001</v>
      </c>
    </row>
    <row r="26" spans="1:4" x14ac:dyDescent="0.2">
      <c r="A26" s="2" t="s">
        <v>9</v>
      </c>
      <c r="B26" s="5">
        <v>0.63650054889999996</v>
      </c>
      <c r="C26" s="5">
        <v>0.2057175627</v>
      </c>
      <c r="D26" s="5">
        <v>3.35926078E-2</v>
      </c>
    </row>
    <row r="27" spans="1:4" x14ac:dyDescent="0.2">
      <c r="A27" s="2" t="s">
        <v>4</v>
      </c>
      <c r="B27" s="5">
        <v>0.573532135</v>
      </c>
      <c r="C27" s="5">
        <v>0.42484899910000001</v>
      </c>
      <c r="D27" s="5">
        <v>-0.38571879799999997</v>
      </c>
    </row>
    <row r="28" spans="1:4" x14ac:dyDescent="0.2">
      <c r="A28" s="2" t="s">
        <v>20</v>
      </c>
      <c r="B28" s="5">
        <v>0.54238292570000002</v>
      </c>
      <c r="C28" s="5">
        <v>-0.203368667</v>
      </c>
      <c r="D28" s="5">
        <v>0.20183760100000001</v>
      </c>
    </row>
    <row r="29" spans="1:4" x14ac:dyDescent="0.2">
      <c r="A29" s="2" t="s">
        <v>34</v>
      </c>
      <c r="B29" s="5">
        <v>0.47183342649999999</v>
      </c>
      <c r="C29" s="5">
        <v>0.31490589450000001</v>
      </c>
      <c r="D29" s="5">
        <v>-0.36119646700000002</v>
      </c>
    </row>
    <row r="30" spans="1:4" x14ac:dyDescent="0.2">
      <c r="A30" s="2" t="s">
        <v>46</v>
      </c>
      <c r="B30" s="5">
        <v>0.38962113739999998</v>
      </c>
      <c r="C30" s="5">
        <v>-0.64527489800000004</v>
      </c>
      <c r="D30" s="5">
        <v>-0.23218503900000001</v>
      </c>
    </row>
    <row r="31" spans="1:4" x14ac:dyDescent="0.2">
      <c r="A31" s="2" t="s">
        <v>31</v>
      </c>
      <c r="B31" s="5">
        <v>0.36959576280000001</v>
      </c>
      <c r="C31" s="5">
        <v>0.27764968499999998</v>
      </c>
      <c r="D31" s="5">
        <v>-0.40386005200000002</v>
      </c>
    </row>
    <row r="32" spans="1:4" x14ac:dyDescent="0.2">
      <c r="A32" s="2" t="s">
        <v>32</v>
      </c>
      <c r="B32" s="5">
        <v>0.33712603880000003</v>
      </c>
      <c r="C32" s="5">
        <v>8.8895860699999996E-2</v>
      </c>
      <c r="D32" s="5">
        <v>0.1993244357</v>
      </c>
    </row>
    <row r="33" spans="1:4" x14ac:dyDescent="0.2">
      <c r="A33" s="2" t="s">
        <v>28</v>
      </c>
      <c r="B33" s="5">
        <v>0.30679021299999998</v>
      </c>
      <c r="C33" s="5">
        <v>0.119875657</v>
      </c>
      <c r="D33" s="5">
        <v>0.54738425140000002</v>
      </c>
    </row>
    <row r="34" spans="1:4" x14ac:dyDescent="0.2">
      <c r="A34" s="2" t="s">
        <v>33</v>
      </c>
      <c r="B34" s="5">
        <v>0.28935627940000003</v>
      </c>
      <c r="C34" s="5">
        <v>-2.5151152E-2</v>
      </c>
      <c r="D34" s="5">
        <v>0.36545497840000002</v>
      </c>
    </row>
    <row r="35" spans="1:4" x14ac:dyDescent="0.2">
      <c r="A35" s="2" t="s">
        <v>13</v>
      </c>
      <c r="B35" s="5">
        <v>0.27789046049999999</v>
      </c>
      <c r="C35" s="5">
        <v>-0.87938324099999998</v>
      </c>
      <c r="D35" s="5">
        <v>-0.18652308000000001</v>
      </c>
    </row>
    <row r="36" spans="1:4" x14ac:dyDescent="0.2">
      <c r="A36" s="2" t="s">
        <v>21</v>
      </c>
      <c r="B36" s="5">
        <v>0.2266057152</v>
      </c>
      <c r="C36" s="5">
        <v>0.61102455190000005</v>
      </c>
      <c r="D36" s="5">
        <v>2.1963086400000002E-2</v>
      </c>
    </row>
    <row r="37" spans="1:4" x14ac:dyDescent="0.2">
      <c r="A37" s="2" t="s">
        <v>27</v>
      </c>
      <c r="B37" s="5">
        <v>0.2077404863</v>
      </c>
      <c r="C37" s="5">
        <v>2.28756024E-2</v>
      </c>
      <c r="D37" s="5">
        <v>0.17153486100000001</v>
      </c>
    </row>
    <row r="38" spans="1:4" x14ac:dyDescent="0.2">
      <c r="A38" s="2" t="s">
        <v>41</v>
      </c>
      <c r="B38" s="5">
        <v>0.19818088349999999</v>
      </c>
      <c r="C38" s="5">
        <v>-0.89634622200000003</v>
      </c>
      <c r="D38" s="5">
        <v>-0.19669296999999999</v>
      </c>
    </row>
    <row r="39" spans="1:4" x14ac:dyDescent="0.2">
      <c r="A39" s="2" t="s">
        <v>44</v>
      </c>
      <c r="B39" s="5">
        <v>9.5980294100000002E-2</v>
      </c>
      <c r="C39" s="5">
        <v>0.28658113099999999</v>
      </c>
      <c r="D39" s="5">
        <v>-0.492673262</v>
      </c>
    </row>
    <row r="40" spans="1:4" x14ac:dyDescent="0.2">
      <c r="A40" s="2" t="s">
        <v>37</v>
      </c>
      <c r="B40" s="5">
        <v>1.69927538E-2</v>
      </c>
      <c r="C40" s="5">
        <v>0.36848718009999998</v>
      </c>
      <c r="D40" s="5">
        <v>-0.26906131599999999</v>
      </c>
    </row>
    <row r="41" spans="1:4" x14ac:dyDescent="0.2">
      <c r="A41" s="2" t="s">
        <v>36</v>
      </c>
      <c r="B41" s="5">
        <v>-1.2119606999999999E-2</v>
      </c>
      <c r="C41" s="5">
        <v>0.21552614389999999</v>
      </c>
      <c r="D41" s="5">
        <v>0.318532553</v>
      </c>
    </row>
    <row r="42" spans="1:4" x14ac:dyDescent="0.2">
      <c r="A42" s="2" t="s">
        <v>39</v>
      </c>
      <c r="B42" s="5">
        <v>-0.16420215599999999</v>
      </c>
      <c r="C42" s="5">
        <v>0.19702767239999999</v>
      </c>
      <c r="D42" s="5">
        <v>0.56828014260000004</v>
      </c>
    </row>
    <row r="43" spans="1:4" x14ac:dyDescent="0.2">
      <c r="A43" s="2" t="s">
        <v>38</v>
      </c>
      <c r="B43" s="5">
        <v>-0.21353709300000001</v>
      </c>
      <c r="C43" s="5">
        <v>-8.0247065000000006E-2</v>
      </c>
      <c r="D43" s="5">
        <v>0.40819437289999999</v>
      </c>
    </row>
    <row r="44" spans="1:4" x14ac:dyDescent="0.2">
      <c r="A44" s="2" t="s">
        <v>45</v>
      </c>
      <c r="B44" s="5">
        <v>-0.43065922699999998</v>
      </c>
      <c r="C44" s="5">
        <v>-0.14969286600000001</v>
      </c>
      <c r="D44" s="5">
        <v>0.5659961255</v>
      </c>
    </row>
  </sheetData>
  <mergeCells count="1">
    <mergeCell ref="A1:I1"/>
  </mergeCells>
  <conditionalFormatting sqref="B3:D44">
    <cfRule type="colorScale" priority="1">
      <colorScale>
        <cfvo type="num" val="-1"/>
        <cfvo type="num" val="0"/>
        <cfvo type="num" val="1"/>
        <color rgb="FFFFEF9C"/>
        <color theme="0"/>
        <color rgb="FF63BE7B"/>
      </colorScale>
    </cfRule>
  </conditionalFormatting>
  <pageMargins left="0.7" right="0.7" top="0.75" bottom="0.75" header="0.3" footer="0.3"/>
  <pageSetup scale="87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2AE4B-C688-044C-B6B3-1217DB2A7EB0}">
  <sheetPr>
    <pageSetUpPr fitToPage="1"/>
  </sheetPr>
  <dimension ref="A1:I45"/>
  <sheetViews>
    <sheetView workbookViewId="0">
      <selection sqref="A1:I1"/>
    </sheetView>
  </sheetViews>
  <sheetFormatPr baseColWidth="10" defaultRowHeight="16" x14ac:dyDescent="0.2"/>
  <cols>
    <col min="1" max="1" width="14.5" bestFit="1" customWidth="1"/>
    <col min="2" max="4" width="6.33203125" bestFit="1" customWidth="1"/>
  </cols>
  <sheetData>
    <row r="1" spans="1:9" x14ac:dyDescent="0.2">
      <c r="A1" s="50" t="s">
        <v>258</v>
      </c>
      <c r="B1" s="50"/>
      <c r="C1" s="50"/>
      <c r="D1" s="50"/>
      <c r="E1" s="50"/>
      <c r="F1" s="50"/>
      <c r="G1" s="50"/>
      <c r="H1" s="50"/>
      <c r="I1" s="50"/>
    </row>
    <row r="2" spans="1:9" x14ac:dyDescent="0.2">
      <c r="A2" s="1" t="s">
        <v>0</v>
      </c>
      <c r="B2" s="1" t="s">
        <v>1</v>
      </c>
      <c r="C2" s="1" t="s">
        <v>2</v>
      </c>
      <c r="D2" s="1" t="s">
        <v>3</v>
      </c>
    </row>
    <row r="3" spans="1:9" x14ac:dyDescent="0.2">
      <c r="A3" s="2" t="s">
        <v>4</v>
      </c>
      <c r="B3" s="5">
        <v>0.91607669879999998</v>
      </c>
      <c r="C3" s="5">
        <v>-5.413196E-2</v>
      </c>
      <c r="D3" s="5">
        <v>-8.9282809999999997E-3</v>
      </c>
    </row>
    <row r="4" spans="1:9" x14ac:dyDescent="0.2">
      <c r="A4" s="2" t="s">
        <v>5</v>
      </c>
      <c r="B4" s="5">
        <v>0.91209066959999996</v>
      </c>
      <c r="C4" s="5">
        <v>-0.33044393</v>
      </c>
      <c r="D4" s="5">
        <v>3.4066574299999999E-2</v>
      </c>
    </row>
    <row r="5" spans="1:9" x14ac:dyDescent="0.2">
      <c r="A5" s="2" t="s">
        <v>6</v>
      </c>
      <c r="B5" s="5">
        <v>0.859360032</v>
      </c>
      <c r="C5" s="5">
        <v>-1.0259592999999999E-2</v>
      </c>
      <c r="D5" s="5">
        <v>-0.199439268</v>
      </c>
    </row>
    <row r="6" spans="1:9" x14ac:dyDescent="0.2">
      <c r="A6" s="2" t="s">
        <v>7</v>
      </c>
      <c r="B6" s="5">
        <v>0.85130790779999999</v>
      </c>
      <c r="C6" s="5">
        <v>0.11958418699999999</v>
      </c>
      <c r="D6" s="5">
        <v>0.24359205149999999</v>
      </c>
    </row>
    <row r="7" spans="1:9" x14ac:dyDescent="0.2">
      <c r="A7" s="2" t="s">
        <v>8</v>
      </c>
      <c r="B7" s="5">
        <v>0.84260640519999996</v>
      </c>
      <c r="C7" s="5">
        <v>-7.7584260000000002E-2</v>
      </c>
      <c r="D7" s="5">
        <v>0.1080915618</v>
      </c>
    </row>
    <row r="8" spans="1:9" x14ac:dyDescent="0.2">
      <c r="A8" s="2" t="s">
        <v>9</v>
      </c>
      <c r="B8" s="5">
        <v>0.8405111716</v>
      </c>
      <c r="C8" s="5">
        <v>0.3193722651</v>
      </c>
      <c r="D8" s="5">
        <v>3.4720809399999997E-2</v>
      </c>
    </row>
    <row r="9" spans="1:9" x14ac:dyDescent="0.2">
      <c r="A9" s="2" t="s">
        <v>10</v>
      </c>
      <c r="B9" s="5">
        <v>0.83606794569999998</v>
      </c>
      <c r="C9" s="5">
        <v>0.1939272745</v>
      </c>
      <c r="D9" s="5">
        <v>0.26592320159999999</v>
      </c>
    </row>
    <row r="10" spans="1:9" x14ac:dyDescent="0.2">
      <c r="A10" s="2" t="s">
        <v>11</v>
      </c>
      <c r="B10" s="5">
        <v>0.82036362100000004</v>
      </c>
      <c r="C10" s="5">
        <v>-5.2013796000000001E-2</v>
      </c>
      <c r="D10" s="5">
        <v>0.17302061560000001</v>
      </c>
    </row>
    <row r="11" spans="1:9" x14ac:dyDescent="0.2">
      <c r="A11" s="2" t="s">
        <v>12</v>
      </c>
      <c r="B11" s="5">
        <v>0.80752208690000005</v>
      </c>
      <c r="C11" s="5">
        <v>-0.29854866299999999</v>
      </c>
      <c r="D11" s="5">
        <v>-0.112368879</v>
      </c>
    </row>
    <row r="12" spans="1:9" x14ac:dyDescent="0.2">
      <c r="A12" s="2" t="s">
        <v>13</v>
      </c>
      <c r="B12" s="5">
        <v>0.76963596069999995</v>
      </c>
      <c r="C12" s="5">
        <v>-0.15662129699999999</v>
      </c>
      <c r="D12" s="5">
        <v>-0.15045160399999999</v>
      </c>
    </row>
    <row r="13" spans="1:9" x14ac:dyDescent="0.2">
      <c r="A13" s="2" t="s">
        <v>14</v>
      </c>
      <c r="B13" s="5">
        <v>0.7482580848</v>
      </c>
      <c r="C13" s="5">
        <v>-0.48554377199999998</v>
      </c>
      <c r="D13" s="5">
        <v>-0.24147619300000001</v>
      </c>
    </row>
    <row r="14" spans="1:9" x14ac:dyDescent="0.2">
      <c r="A14" s="2" t="s">
        <v>15</v>
      </c>
      <c r="B14" s="5">
        <v>0.73833599859999999</v>
      </c>
      <c r="C14" s="5">
        <v>-0.17842019000000001</v>
      </c>
      <c r="D14" s="5">
        <v>0.2439728635</v>
      </c>
    </row>
    <row r="15" spans="1:9" x14ac:dyDescent="0.2">
      <c r="A15" s="2" t="s">
        <v>16</v>
      </c>
      <c r="B15" s="5">
        <v>0.73759133040000002</v>
      </c>
      <c r="C15" s="5">
        <v>-7.3201099000000006E-2</v>
      </c>
      <c r="D15" s="5">
        <v>-0.387593992</v>
      </c>
    </row>
    <row r="16" spans="1:9" x14ac:dyDescent="0.2">
      <c r="A16" s="2" t="s">
        <v>17</v>
      </c>
      <c r="B16" s="5">
        <v>0.73667020849999998</v>
      </c>
      <c r="C16" s="5">
        <v>-0.28707465399999998</v>
      </c>
      <c r="D16" s="5">
        <v>-0.30406567099999998</v>
      </c>
    </row>
    <row r="17" spans="1:4" x14ac:dyDescent="0.2">
      <c r="A17" s="2" t="s">
        <v>18</v>
      </c>
      <c r="B17" s="5">
        <v>0.72538836120000005</v>
      </c>
      <c r="C17" s="5">
        <v>-0.195220896</v>
      </c>
      <c r="D17" s="5">
        <v>0.31150386419999998</v>
      </c>
    </row>
    <row r="18" spans="1:4" x14ac:dyDescent="0.2">
      <c r="A18" s="2" t="s">
        <v>19</v>
      </c>
      <c r="B18" s="5">
        <v>0.70366725480000003</v>
      </c>
      <c r="C18" s="5">
        <v>-0.17388007999999999</v>
      </c>
      <c r="D18" s="5">
        <v>-0.38435032899999999</v>
      </c>
    </row>
    <row r="19" spans="1:4" x14ac:dyDescent="0.2">
      <c r="A19" s="2" t="s">
        <v>20</v>
      </c>
      <c r="B19" s="5">
        <v>0.70131962209999998</v>
      </c>
      <c r="C19" s="5">
        <v>0.62999559260000004</v>
      </c>
      <c r="D19" s="5">
        <v>8.5753605000000004E-3</v>
      </c>
    </row>
    <row r="20" spans="1:4" x14ac:dyDescent="0.2">
      <c r="A20" s="2" t="s">
        <v>21</v>
      </c>
      <c r="B20" s="5">
        <v>0.68554249349999996</v>
      </c>
      <c r="C20" s="5">
        <v>-0.242522024</v>
      </c>
      <c r="D20" s="5">
        <v>0.1893446463</v>
      </c>
    </row>
    <row r="21" spans="1:4" x14ac:dyDescent="0.2">
      <c r="A21" s="2" t="s">
        <v>22</v>
      </c>
      <c r="B21" s="5">
        <v>0.67922628289999998</v>
      </c>
      <c r="C21" s="5">
        <v>-0.469997793</v>
      </c>
      <c r="D21" s="5">
        <v>-0.29764146899999999</v>
      </c>
    </row>
    <row r="22" spans="1:4" x14ac:dyDescent="0.2">
      <c r="A22" s="2" t="s">
        <v>23</v>
      </c>
      <c r="B22" s="5">
        <v>0.6763684969</v>
      </c>
      <c r="C22" s="5">
        <v>-0.30623542100000001</v>
      </c>
      <c r="D22" s="5">
        <v>-0.37269153799999999</v>
      </c>
    </row>
    <row r="23" spans="1:4" x14ac:dyDescent="0.2">
      <c r="A23" s="2" t="s">
        <v>32</v>
      </c>
      <c r="B23" s="5">
        <v>0.66454883850000002</v>
      </c>
      <c r="C23" s="5">
        <v>0.68389067370000001</v>
      </c>
      <c r="D23" s="5">
        <v>-0.13988790700000001</v>
      </c>
    </row>
    <row r="24" spans="1:4" x14ac:dyDescent="0.2">
      <c r="A24" s="2" t="s">
        <v>33</v>
      </c>
      <c r="B24" s="5">
        <v>0.61546491989999996</v>
      </c>
      <c r="C24" s="5">
        <v>0.64166840709999995</v>
      </c>
      <c r="D24" s="5">
        <v>0.1095281821</v>
      </c>
    </row>
    <row r="25" spans="1:4" x14ac:dyDescent="0.2">
      <c r="A25" s="2" t="s">
        <v>31</v>
      </c>
      <c r="B25" s="5">
        <v>0.58374828400000001</v>
      </c>
      <c r="C25" s="5">
        <v>0.7287224981</v>
      </c>
      <c r="D25" s="5">
        <v>-8.3457188000000002E-2</v>
      </c>
    </row>
    <row r="26" spans="1:4" x14ac:dyDescent="0.2">
      <c r="A26" s="2" t="s">
        <v>24</v>
      </c>
      <c r="B26" s="5">
        <v>0.57884568569999995</v>
      </c>
      <c r="C26" s="5">
        <v>-0.33714150999999998</v>
      </c>
      <c r="D26" s="5">
        <v>0.1066847247</v>
      </c>
    </row>
    <row r="27" spans="1:4" x14ac:dyDescent="0.2">
      <c r="A27" s="2" t="s">
        <v>25</v>
      </c>
      <c r="B27" s="5">
        <v>0.56760185439999999</v>
      </c>
      <c r="C27" s="5">
        <v>-0.167236684</v>
      </c>
      <c r="D27" s="5">
        <v>-0.41098645499999997</v>
      </c>
    </row>
    <row r="28" spans="1:4" x14ac:dyDescent="0.2">
      <c r="A28" s="2" t="s">
        <v>26</v>
      </c>
      <c r="B28" s="5">
        <v>0.54864917140000002</v>
      </c>
      <c r="C28" s="5">
        <v>0.17762405789999999</v>
      </c>
      <c r="D28" s="5">
        <v>-3.4168990000000003E-2</v>
      </c>
    </row>
    <row r="29" spans="1:4" x14ac:dyDescent="0.2">
      <c r="A29" s="2" t="s">
        <v>27</v>
      </c>
      <c r="B29" s="5">
        <v>0.53430897909999997</v>
      </c>
      <c r="C29" s="5">
        <v>-0.19918887099999999</v>
      </c>
      <c r="D29" s="5">
        <v>0.38378043099999998</v>
      </c>
    </row>
    <row r="30" spans="1:4" x14ac:dyDescent="0.2">
      <c r="A30" s="2" t="s">
        <v>35</v>
      </c>
      <c r="B30" s="5">
        <v>0.51857648919999999</v>
      </c>
      <c r="C30" s="5">
        <v>-0.52999291400000004</v>
      </c>
      <c r="D30" s="5">
        <v>-0.36125132300000001</v>
      </c>
    </row>
    <row r="31" spans="1:4" x14ac:dyDescent="0.2">
      <c r="A31" s="2" t="s">
        <v>29</v>
      </c>
      <c r="B31" s="5">
        <v>0.51397644720000002</v>
      </c>
      <c r="C31" s="5">
        <v>0.74834423520000004</v>
      </c>
      <c r="D31" s="5">
        <v>-0.167735936</v>
      </c>
    </row>
    <row r="32" spans="1:4" x14ac:dyDescent="0.2">
      <c r="A32" s="2" t="s">
        <v>30</v>
      </c>
      <c r="B32" s="5">
        <v>0.51397644720000002</v>
      </c>
      <c r="C32" s="5">
        <v>0.74834423520000004</v>
      </c>
      <c r="D32" s="5">
        <v>-0.167735936</v>
      </c>
    </row>
    <row r="33" spans="1:4" x14ac:dyDescent="0.2">
      <c r="A33" s="2" t="s">
        <v>28</v>
      </c>
      <c r="B33" s="5">
        <v>0.50167654740000001</v>
      </c>
      <c r="C33" s="5">
        <v>0.77624148690000006</v>
      </c>
      <c r="D33" s="5">
        <v>-0.110588239</v>
      </c>
    </row>
    <row r="34" spans="1:4" x14ac:dyDescent="0.2">
      <c r="A34" s="2" t="s">
        <v>36</v>
      </c>
      <c r="B34" s="5">
        <v>0.49243049439999997</v>
      </c>
      <c r="C34" s="5">
        <v>0.2547087086</v>
      </c>
      <c r="D34" s="5">
        <v>0.60504486000000002</v>
      </c>
    </row>
    <row r="35" spans="1:4" x14ac:dyDescent="0.2">
      <c r="A35" s="2" t="s">
        <v>42</v>
      </c>
      <c r="B35" s="5">
        <v>0.4762559254</v>
      </c>
      <c r="C35" s="5">
        <v>-0.105383741</v>
      </c>
      <c r="D35" s="5">
        <v>-2.6431987000000001E-2</v>
      </c>
    </row>
    <row r="36" spans="1:4" x14ac:dyDescent="0.2">
      <c r="A36" s="2" t="s">
        <v>34</v>
      </c>
      <c r="B36" s="5">
        <v>0.34082817069999999</v>
      </c>
      <c r="C36" s="5">
        <v>-0.55398624600000002</v>
      </c>
      <c r="D36" s="5">
        <v>0.31913463939999998</v>
      </c>
    </row>
    <row r="37" spans="1:4" x14ac:dyDescent="0.2">
      <c r="A37" s="2" t="s">
        <v>38</v>
      </c>
      <c r="B37" s="5">
        <v>0.33014589280000001</v>
      </c>
      <c r="C37" s="5">
        <v>0.36980279630000001</v>
      </c>
      <c r="D37" s="5">
        <v>0.49074013459999999</v>
      </c>
    </row>
    <row r="38" spans="1:4" x14ac:dyDescent="0.2">
      <c r="A38" s="2" t="s">
        <v>41</v>
      </c>
      <c r="B38" s="5">
        <v>0.2689582901</v>
      </c>
      <c r="C38" s="5">
        <v>-0.458653064</v>
      </c>
      <c r="D38" s="5">
        <v>0.52426966050000001</v>
      </c>
    </row>
    <row r="39" spans="1:4" x14ac:dyDescent="0.2">
      <c r="A39" s="2" t="s">
        <v>40</v>
      </c>
      <c r="B39" s="5">
        <v>0.26592574270000002</v>
      </c>
      <c r="C39" s="5">
        <v>-0.35923160399999998</v>
      </c>
      <c r="D39" s="5">
        <v>0.4427554789</v>
      </c>
    </row>
    <row r="40" spans="1:4" x14ac:dyDescent="0.2">
      <c r="A40" s="2" t="s">
        <v>39</v>
      </c>
      <c r="B40" s="5">
        <v>0.22052523830000001</v>
      </c>
      <c r="C40" s="5">
        <v>0.33370294160000002</v>
      </c>
      <c r="D40" s="5">
        <v>0.49008800949999998</v>
      </c>
    </row>
    <row r="41" spans="1:4" x14ac:dyDescent="0.2">
      <c r="A41" s="2" t="s">
        <v>46</v>
      </c>
      <c r="B41" s="5">
        <v>0.18284574379999999</v>
      </c>
      <c r="C41" s="5">
        <v>-0.40123202299999999</v>
      </c>
      <c r="D41" s="5">
        <v>0.3718361275</v>
      </c>
    </row>
    <row r="42" spans="1:4" x14ac:dyDescent="0.2">
      <c r="A42" s="2" t="s">
        <v>44</v>
      </c>
      <c r="B42" s="5">
        <v>0.126858474</v>
      </c>
      <c r="C42" s="5">
        <v>7.0542443600000004E-2</v>
      </c>
      <c r="D42" s="5">
        <v>0.18393300770000001</v>
      </c>
    </row>
    <row r="43" spans="1:4" x14ac:dyDescent="0.2">
      <c r="A43" s="2" t="s">
        <v>37</v>
      </c>
      <c r="B43" s="5">
        <v>0.1191829653</v>
      </c>
      <c r="C43" s="5">
        <v>-0.32881654399999999</v>
      </c>
      <c r="D43" s="5">
        <v>0.57990117829999999</v>
      </c>
    </row>
    <row r="44" spans="1:4" x14ac:dyDescent="0.2">
      <c r="A44" s="2" t="s">
        <v>43</v>
      </c>
      <c r="B44" s="5">
        <v>-6.5088530000000006E-2</v>
      </c>
      <c r="C44" s="5">
        <v>0.174632548</v>
      </c>
      <c r="D44" s="5">
        <v>0.32187098679999998</v>
      </c>
    </row>
    <row r="45" spans="1:4" x14ac:dyDescent="0.2">
      <c r="A45" s="2" t="s">
        <v>45</v>
      </c>
      <c r="B45" s="5">
        <v>-0.13846557300000001</v>
      </c>
      <c r="C45" s="5">
        <v>0.25607227669999999</v>
      </c>
      <c r="D45" s="5">
        <v>0.37010924540000001</v>
      </c>
    </row>
  </sheetData>
  <sortState xmlns:xlrd2="http://schemas.microsoft.com/office/spreadsheetml/2017/richdata2" ref="A3:D44">
    <sortCondition ref="B3:B44"/>
  </sortState>
  <mergeCells count="1">
    <mergeCell ref="A1:I1"/>
  </mergeCells>
  <conditionalFormatting sqref="B2:D1048576">
    <cfRule type="colorScale" priority="3">
      <colorScale>
        <cfvo type="num" val="-1"/>
        <cfvo type="num" val="0"/>
        <cfvo type="num" val="1"/>
        <color rgb="FFFFEF9C"/>
        <color theme="0"/>
        <color rgb="FF63BE7B"/>
      </colorScale>
    </cfRule>
  </conditionalFormatting>
  <pageMargins left="0.7" right="0.7" top="0.75" bottom="0.75" header="0.3" footer="0.3"/>
  <pageSetup scale="84" orientation="portrait" horizontalDpi="0" verticalDpi="0"/>
</worksheet>
</file>

<file path=docMetadata/LabelInfo.xml><?xml version="1.0" encoding="utf-8"?>
<clbl:labelList xmlns:clbl="http://schemas.microsoft.com/office/2020/mipLabelMetadata">
  <clbl:label id="{9ef9f489-e0a0-4eeb-87cc-3a526112fd0d}" enabled="0" method="" siteId="{9ef9f489-e0a0-4eeb-87cc-3a526112fd0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7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'Table S1'!Print_Area</vt:lpstr>
      <vt:lpstr>'Table S3'!Print_Area</vt:lpstr>
      <vt:lpstr>'Table S4'!Print_Area</vt:lpstr>
      <vt:lpstr>'Table S5'!Print_Area</vt:lpstr>
      <vt:lpstr>'Table S6'!Print_Area</vt:lpstr>
      <vt:lpstr>'Table S7'!Print_Area</vt:lpstr>
      <vt:lpstr>'Table S8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ello, Pauline</dc:creator>
  <cp:lastModifiedBy>Joseph Zeppa</cp:lastModifiedBy>
  <cp:lastPrinted>2024-11-01T14:44:12Z</cp:lastPrinted>
  <dcterms:created xsi:type="dcterms:W3CDTF">2024-07-26T20:13:12Z</dcterms:created>
  <dcterms:modified xsi:type="dcterms:W3CDTF">2025-03-26T12:34:41Z</dcterms:modified>
</cp:coreProperties>
</file>